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abanescreus/Desktop/"/>
    </mc:Choice>
  </mc:AlternateContent>
  <xr:revisionPtr revIDLastSave="0" documentId="13_ncr:1_{B20C314E-99B1-6443-A37B-053CA4877187}" xr6:coauthVersionLast="47" xr6:coauthVersionMax="47" xr10:uidLastSave="{00000000-0000-0000-0000-000000000000}"/>
  <bookViews>
    <workbookView xWindow="7920" yWindow="1500" windowWidth="30760" windowHeight="22260" firstSheet="19" activeTab="20" xr2:uid="{E89F45CF-3A61-0A4D-8674-555484BEF6D8}"/>
  </bookViews>
  <sheets>
    <sheet name="Fig. 2a" sheetId="1" r:id="rId1"/>
    <sheet name="Fig. 2b" sheetId="2" r:id="rId2"/>
    <sheet name="Fig. 2c" sheetId="3" r:id="rId3"/>
    <sheet name="Fig. 2e" sheetId="4" r:id="rId4"/>
    <sheet name="Fig. 2f" sheetId="5" r:id="rId5"/>
    <sheet name="Fig. 2g" sheetId="6" r:id="rId6"/>
    <sheet name="Fig. 3b Upper" sheetId="7" r:id="rId7"/>
    <sheet name="Fig. 3b Bottom" sheetId="8" r:id="rId8"/>
    <sheet name="Fig. 3c" sheetId="9" r:id="rId9"/>
    <sheet name="Fig. 3d" sheetId="10" r:id="rId10"/>
    <sheet name="Fig. 3e" sheetId="11" r:id="rId11"/>
    <sheet name="Fig. 4b Upper" sheetId="12" r:id="rId12"/>
    <sheet name="Fig. 4b Bottom" sheetId="13" r:id="rId13"/>
    <sheet name="Fig. 4c" sheetId="14" r:id="rId14"/>
    <sheet name="Fig. 4d" sheetId="15" r:id="rId15"/>
    <sheet name="Fig. 4e" sheetId="16" r:id="rId16"/>
    <sheet name="S Fig. 1" sheetId="17" r:id="rId17"/>
    <sheet name="S Fig. 2" sheetId="18" r:id="rId18"/>
    <sheet name="S Fig. 3" sheetId="19" r:id="rId19"/>
    <sheet name="S. Fig 4" sheetId="20" r:id="rId20"/>
    <sheet name="S. Fig. 5" sheetId="21" r:id="rId21"/>
    <sheet name="S. Fig 6" sheetId="22" r:id="rId22"/>
    <sheet name="S. Fig 8" sheetId="23" r:id="rId23"/>
    <sheet name="S. Fig 9" sheetId="24" r:id="rId24"/>
    <sheet name="S. Fig 10" sheetId="25" r:id="rId25"/>
    <sheet name="S. Fig 11" sheetId="26" r:id="rId26"/>
    <sheet name="S. Fig 12" sheetId="27" r:id="rId27"/>
    <sheet name="S. Fig 13" sheetId="28" r:id="rId28"/>
    <sheet name="S. Fig 15" sheetId="29" r:id="rId29"/>
    <sheet name="S. Fig 16" sheetId="30" r:id="rId30"/>
    <sheet name="S. Fig 17" sheetId="31" r:id="rId31"/>
    <sheet name="S. Fig 19" sheetId="32" r:id="rId32"/>
    <sheet name="S. Fig 20" sheetId="33" r:id="rId33"/>
    <sheet name="S. Fig 21" sheetId="34" r:id="rId34"/>
    <sheet name="S. Fig 25" sheetId="35" r:id="rId35"/>
    <sheet name="S. Fig 26" sheetId="36" r:id="rId36"/>
    <sheet name="S. Fig 27" sheetId="37" r:id="rId37"/>
    <sheet name="S. Fig 28" sheetId="38" r:id="rId38"/>
    <sheet name="S. Fig 29" sheetId="39" r:id="rId3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2" l="1"/>
  <c r="F4" i="7"/>
</calcChain>
</file>

<file path=xl/sharedStrings.xml><?xml version="1.0" encoding="utf-8"?>
<sst xmlns="http://schemas.openxmlformats.org/spreadsheetml/2006/main" count="1061" uniqueCount="219">
  <si>
    <t>PV: flow</t>
  </si>
  <si>
    <t>HA: flow</t>
  </si>
  <si>
    <t>LLSG PV: flow</t>
  </si>
  <si>
    <t>LLSG HA: flow</t>
  </si>
  <si>
    <t>ERG PV: flow</t>
  </si>
  <si>
    <t>ERG HA: flow</t>
  </si>
  <si>
    <t>Pre/Plost Split</t>
  </si>
  <si>
    <t>Pre</t>
  </si>
  <si>
    <t>Post</t>
  </si>
  <si>
    <t>Time (Days)</t>
  </si>
  <si>
    <t>Whole Graft</t>
  </si>
  <si>
    <t>LLSG</t>
  </si>
  <si>
    <t>ERG</t>
  </si>
  <si>
    <t>Time (days)</t>
  </si>
  <si>
    <t>Combined Vector Genomes</t>
  </si>
  <si>
    <t>*estimated</t>
  </si>
  <si>
    <t>Estimation</t>
  </si>
  <si>
    <t>vg mL-1</t>
  </si>
  <si>
    <t>vg</t>
  </si>
  <si>
    <t>mL</t>
  </si>
  <si>
    <t>[Perfusate]</t>
  </si>
  <si>
    <t>Total Dose</t>
  </si>
  <si>
    <t>Perfusate Volume</t>
  </si>
  <si>
    <t>AAV5</t>
  </si>
  <si>
    <t>AAV8</t>
  </si>
  <si>
    <t>AAV9</t>
  </si>
  <si>
    <t>AAV-FT01</t>
  </si>
  <si>
    <t>AAV-FT11</t>
  </si>
  <si>
    <t>AAV-hu.Lvr06</t>
  </si>
  <si>
    <t>AAV-SYD11</t>
  </si>
  <si>
    <t>AAV-SYD12</t>
  </si>
  <si>
    <t>AAV-LK03</t>
  </si>
  <si>
    <t>AAV-SEQ-3</t>
  </si>
  <si>
    <t>AAV8-Swap03</t>
  </si>
  <si>
    <t>AAV8-Swap05</t>
  </si>
  <si>
    <t>AAV8-Swap06</t>
  </si>
  <si>
    <t>AAV-LK03-REDH</t>
  </si>
  <si>
    <t>Day 2</t>
  </si>
  <si>
    <t>Day 3</t>
  </si>
  <si>
    <t>Day 4</t>
  </si>
  <si>
    <t>Day 5</t>
  </si>
  <si>
    <t>AAV2-FT01</t>
  </si>
  <si>
    <t>AAV2-FT11</t>
  </si>
  <si>
    <t>AAV-SEQ3</t>
  </si>
  <si>
    <t>Right Lobe</t>
  </si>
  <si>
    <t>Left Lobe</t>
  </si>
  <si>
    <t>Left Lobe (LLSG)</t>
  </si>
  <si>
    <t>Day 6</t>
  </si>
  <si>
    <t>Day 7</t>
  </si>
  <si>
    <t>Day 8</t>
  </si>
  <si>
    <t>PBS</t>
  </si>
  <si>
    <r>
      <t>Heparin 200 μg mL</t>
    </r>
    <r>
      <rPr>
        <vertAlign val="superscript"/>
        <sz val="8"/>
        <rFont val="Arial"/>
        <family val="2"/>
      </rPr>
      <t>-1</t>
    </r>
  </si>
  <si>
    <r>
      <t>Heparin 50 μg mL</t>
    </r>
    <r>
      <rPr>
        <vertAlign val="superscript"/>
        <sz val="8"/>
        <rFont val="Arial"/>
        <family val="2"/>
      </rPr>
      <t>-1</t>
    </r>
  </si>
  <si>
    <r>
      <t>Enoxaparin 200 μg mL</t>
    </r>
    <r>
      <rPr>
        <vertAlign val="superscript"/>
        <sz val="8"/>
        <rFont val="Arial"/>
        <family val="2"/>
      </rPr>
      <t>-1</t>
    </r>
  </si>
  <si>
    <r>
      <t>Enoxaparin 50 μg mL</t>
    </r>
    <r>
      <rPr>
        <vertAlign val="superscript"/>
        <sz val="8"/>
        <rFont val="Arial"/>
        <family val="2"/>
      </rPr>
      <t>-1</t>
    </r>
  </si>
  <si>
    <t>Percentage GFP+ Cells</t>
  </si>
  <si>
    <t>BC1</t>
  </si>
  <si>
    <t>BC2</t>
  </si>
  <si>
    <t>BC3</t>
  </si>
  <si>
    <t>BC4</t>
  </si>
  <si>
    <t>BC5</t>
  </si>
  <si>
    <t>BC6</t>
  </si>
  <si>
    <t>BC7</t>
  </si>
  <si>
    <t>BC8</t>
  </si>
  <si>
    <t>BC9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BC25</t>
  </si>
  <si>
    <t>E</t>
  </si>
  <si>
    <t>Expression Index</t>
  </si>
  <si>
    <t>AAV2</t>
  </si>
  <si>
    <t>AAV DJ</t>
  </si>
  <si>
    <t>Entry Index</t>
  </si>
  <si>
    <t>BC_02</t>
  </si>
  <si>
    <t>BC_03</t>
  </si>
  <si>
    <t>BC_05</t>
  </si>
  <si>
    <t>BC_09</t>
  </si>
  <si>
    <t>BC_10</t>
  </si>
  <si>
    <t>BC_11</t>
  </si>
  <si>
    <t>BC_12</t>
  </si>
  <si>
    <t>BC_13</t>
  </si>
  <si>
    <t>BC_14</t>
  </si>
  <si>
    <t>BC_15</t>
  </si>
  <si>
    <t>BC_18</t>
  </si>
  <si>
    <t>BC_20</t>
  </si>
  <si>
    <t>BC_22</t>
  </si>
  <si>
    <t>BC_23</t>
  </si>
  <si>
    <t>BC_24</t>
  </si>
  <si>
    <t>Panel a</t>
  </si>
  <si>
    <t>Panel b</t>
  </si>
  <si>
    <t>Read Share</t>
  </si>
  <si>
    <t>Capsid</t>
  </si>
  <si>
    <t>0</t>
  </si>
  <si>
    <t>1</t>
  </si>
  <si>
    <t>10</t>
  </si>
  <si>
    <t>Copy Number</t>
  </si>
  <si>
    <t>0 μg</t>
  </si>
  <si>
    <t>1 μg</t>
  </si>
  <si>
    <t>10 μg</t>
  </si>
  <si>
    <t>NGS</t>
  </si>
  <si>
    <t>% GFP+ Cells</t>
  </si>
  <si>
    <t>Transgene Expression (%)</t>
  </si>
  <si>
    <t>Vector Uptake (%)</t>
  </si>
  <si>
    <t>0.6 mg/kg</t>
  </si>
  <si>
    <t>Saline</t>
  </si>
  <si>
    <t>Donor 1 LLSG</t>
  </si>
  <si>
    <t>Donor 1 ERG</t>
  </si>
  <si>
    <t>Donor 2 LLSG</t>
  </si>
  <si>
    <t>Donor 2 ERG</t>
  </si>
  <si>
    <t>Pre/Post Split</t>
  </si>
  <si>
    <t>Mean</t>
  </si>
  <si>
    <t>StdDev</t>
  </si>
  <si>
    <t>Cut-off</t>
  </si>
  <si>
    <t>Dilution</t>
  </si>
  <si>
    <t>huLiver06</t>
  </si>
  <si>
    <t>SEQ3</t>
  </si>
  <si>
    <t>SYD11</t>
  </si>
  <si>
    <t>SYD12</t>
  </si>
  <si>
    <t>Swap3</t>
  </si>
  <si>
    <t>A</t>
  </si>
  <si>
    <t>B</t>
  </si>
  <si>
    <t>C</t>
  </si>
  <si>
    <t>Swap5</t>
  </si>
  <si>
    <t>Swap6</t>
  </si>
  <si>
    <t>FT 1</t>
  </si>
  <si>
    <t>FT 11</t>
  </si>
  <si>
    <t>LK03</t>
  </si>
  <si>
    <t>LK03-REDH</t>
  </si>
  <si>
    <t>D</t>
  </si>
  <si>
    <t>F</t>
  </si>
  <si>
    <t>25, 50, 100</t>
  </si>
  <si>
    <t xml:space="preserve">Plasma Background </t>
  </si>
  <si>
    <t>Secondary Only</t>
  </si>
  <si>
    <t>G</t>
  </si>
  <si>
    <t>H</t>
  </si>
  <si>
    <t>Average of replicates</t>
  </si>
  <si>
    <t>Dilutions</t>
  </si>
  <si>
    <t>hLuiver06</t>
  </si>
  <si>
    <t xml:space="preserve">Plasma Background Average </t>
  </si>
  <si>
    <t>Foreground:Background</t>
  </si>
  <si>
    <t xml:space="preserve"> Individual Serotypes Plate Layout</t>
  </si>
  <si>
    <t>Sponge Mix - Individual Serotypes x3</t>
  </si>
  <si>
    <t>huLvr06</t>
  </si>
  <si>
    <t xml:space="preserve">Foreground : Background </t>
  </si>
  <si>
    <t>Dilution Factor</t>
  </si>
  <si>
    <t>SEQ2</t>
  </si>
  <si>
    <t>Percentage</t>
  </si>
  <si>
    <t>DNA</t>
  </si>
  <si>
    <t>cDNA</t>
  </si>
  <si>
    <t>Lateral Left Lobe</t>
  </si>
  <si>
    <t>Caudate Lobe</t>
  </si>
  <si>
    <t>Lateral Right Lobe</t>
  </si>
  <si>
    <t>Median Lobe</t>
  </si>
  <si>
    <t>AAV-REDH</t>
  </si>
  <si>
    <t>gDNA nhpFRG #1</t>
  </si>
  <si>
    <t>gDNA nhpFRG #2</t>
  </si>
  <si>
    <t>cDNA nhpFRG #1</t>
  </si>
  <si>
    <t>cDNA nhpFRG #2</t>
  </si>
  <si>
    <t xml:space="preserve"> Highly Engrafted Human Hepatocytes</t>
  </si>
  <si>
    <t>gDNA hFRG #1</t>
  </si>
  <si>
    <t>gDNA hFRG #2</t>
  </si>
  <si>
    <t>cDNA hFRG #1</t>
  </si>
  <si>
    <t>cDNA hFRG #2</t>
  </si>
  <si>
    <t>Mid-engrafted Human Hepatocytes</t>
  </si>
  <si>
    <t>Low-engrafted Human Hepatocytes</t>
  </si>
  <si>
    <t xml:space="preserve">Non-engrafted </t>
  </si>
  <si>
    <t>gDNA FRG #1</t>
  </si>
  <si>
    <t>gDNA FRG #2</t>
  </si>
  <si>
    <t>cDNA FRG #1</t>
  </si>
  <si>
    <t>cDNA FRG #2</t>
  </si>
  <si>
    <t>Highly Engrafted Human Hepatocytes (2 months)</t>
  </si>
  <si>
    <t>Statistics</t>
  </si>
  <si>
    <t>Table Analyzed</t>
  </si>
  <si>
    <t>Column C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C</t>
  </si>
  <si>
    <t>32 , 46</t>
  </si>
  <si>
    <t>Mann-Whitney U</t>
  </si>
  <si>
    <t>Difference between medians</t>
  </si>
  <si>
    <t>Median of column A</t>
  </si>
  <si>
    <t>76.95, n=6</t>
  </si>
  <si>
    <t>Median of column C</t>
  </si>
  <si>
    <t>78.40, n=6</t>
  </si>
  <si>
    <t>Difference: Actual</t>
  </si>
  <si>
    <t>Difference: Hodges-Lehmann</t>
  </si>
  <si>
    <t>Column B</t>
  </si>
  <si>
    <t>Sum of ranks in column A,B</t>
  </si>
  <si>
    <t>30.50 , 47.50</t>
  </si>
  <si>
    <t>Median of column B</t>
  </si>
  <si>
    <t>77.85, n=6</t>
  </si>
  <si>
    <t>30 , 48</t>
  </si>
  <si>
    <t>0.8092, n=6</t>
  </si>
  <si>
    <t>0.8983, n=6</t>
  </si>
  <si>
    <t>33 , 45</t>
  </si>
  <si>
    <t>0.9271, n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vertAlign val="superscript"/>
      <sz val="8"/>
      <name val="Arial"/>
      <family val="2"/>
    </font>
    <font>
      <sz val="8"/>
      <color theme="1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b/>
      <sz val="8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FFC000"/>
        <bgColor rgb="FF000000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1" fillId="0" borderId="0"/>
  </cellStyleXfs>
  <cellXfs count="19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/>
    <xf numFmtId="0" fontId="0" fillId="0" borderId="0" xfId="0" applyAlignment="1">
      <alignment horizontal="center"/>
    </xf>
    <xf numFmtId="11" fontId="4" fillId="0" borderId="0" xfId="0" applyNumberFormat="1" applyFont="1"/>
    <xf numFmtId="11" fontId="0" fillId="0" borderId="0" xfId="0" applyNumberForma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/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0" fontId="0" fillId="0" borderId="0" xfId="0" applyNumberFormat="1"/>
    <xf numFmtId="2" fontId="0" fillId="0" borderId="0" xfId="0" applyNumberFormat="1"/>
    <xf numFmtId="2" fontId="7" fillId="0" borderId="0" xfId="0" applyNumberFormat="1" applyFont="1"/>
    <xf numFmtId="10" fontId="0" fillId="0" borderId="0" xfId="0" applyNumberFormat="1" applyAlignment="1">
      <alignment horizontal="center"/>
    </xf>
    <xf numFmtId="10" fontId="7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9" fontId="0" fillId="0" borderId="0" xfId="1" applyNumberFormat="1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5" xfId="0" applyFont="1" applyBorder="1"/>
    <xf numFmtId="0" fontId="4" fillId="0" borderId="16" xfId="0" applyFont="1" applyBorder="1"/>
    <xf numFmtId="0" fontId="9" fillId="0" borderId="0" xfId="0" applyFont="1"/>
    <xf numFmtId="0" fontId="10" fillId="2" borderId="17" xfId="0" applyFont="1" applyFill="1" applyBorder="1" applyAlignment="1">
      <alignment vertical="center"/>
    </xf>
    <xf numFmtId="0" fontId="10" fillId="2" borderId="18" xfId="0" applyFont="1" applyFill="1" applyBorder="1" applyAlignment="1">
      <alignment vertical="center"/>
    </xf>
    <xf numFmtId="0" fontId="10" fillId="2" borderId="19" xfId="0" applyFont="1" applyFill="1" applyBorder="1" applyAlignment="1">
      <alignment vertical="center"/>
    </xf>
    <xf numFmtId="0" fontId="10" fillId="2" borderId="20" xfId="0" applyFont="1" applyFill="1" applyBorder="1" applyAlignment="1">
      <alignment vertical="center"/>
    </xf>
    <xf numFmtId="0" fontId="10" fillId="0" borderId="0" xfId="2" applyFont="1" applyAlignment="1">
      <alignment horizontal="center"/>
    </xf>
    <xf numFmtId="0" fontId="10" fillId="2" borderId="21" xfId="0" applyFont="1" applyFill="1" applyBorder="1" applyAlignment="1">
      <alignment vertical="center"/>
    </xf>
    <xf numFmtId="0" fontId="10" fillId="2" borderId="22" xfId="0" applyFont="1" applyFill="1" applyBorder="1" applyAlignment="1">
      <alignment vertical="center"/>
    </xf>
    <xf numFmtId="169" fontId="0" fillId="0" borderId="0" xfId="0" applyNumberFormat="1"/>
    <xf numFmtId="0" fontId="3" fillId="2" borderId="17" xfId="0" applyFont="1" applyFill="1" applyBorder="1" applyAlignment="1">
      <alignment vertical="center"/>
    </xf>
    <xf numFmtId="0" fontId="3" fillId="2" borderId="23" xfId="0" applyFont="1" applyFill="1" applyBorder="1" applyAlignment="1">
      <alignment vertical="center"/>
    </xf>
    <xf numFmtId="0" fontId="3" fillId="2" borderId="18" xfId="0" applyFont="1" applyFill="1" applyBorder="1" applyAlignment="1">
      <alignment vertical="center"/>
    </xf>
    <xf numFmtId="0" fontId="0" fillId="3" borderId="17" xfId="0" applyFill="1" applyBorder="1"/>
    <xf numFmtId="0" fontId="0" fillId="3" borderId="23" xfId="0" applyFill="1" applyBorder="1"/>
    <xf numFmtId="0" fontId="0" fillId="3" borderId="18" xfId="0" applyFill="1" applyBorder="1"/>
    <xf numFmtId="0" fontId="0" fillId="4" borderId="17" xfId="0" applyFill="1" applyBorder="1"/>
    <xf numFmtId="0" fontId="0" fillId="4" borderId="23" xfId="0" applyFill="1" applyBorder="1"/>
    <xf numFmtId="0" fontId="0" fillId="4" borderId="18" xfId="0" applyFill="1" applyBorder="1"/>
    <xf numFmtId="0" fontId="3" fillId="2" borderId="21" xfId="0" applyFont="1" applyFill="1" applyBorder="1" applyAlignment="1">
      <alignment vertical="center"/>
    </xf>
    <xf numFmtId="0" fontId="3" fillId="2" borderId="24" xfId="0" applyFont="1" applyFill="1" applyBorder="1" applyAlignment="1">
      <alignment vertical="center"/>
    </xf>
    <xf numFmtId="0" fontId="3" fillId="2" borderId="22" xfId="0" applyFont="1" applyFill="1" applyBorder="1" applyAlignment="1">
      <alignment vertical="center"/>
    </xf>
    <xf numFmtId="0" fontId="0" fillId="3" borderId="21" xfId="0" applyFill="1" applyBorder="1"/>
    <xf numFmtId="0" fontId="0" fillId="3" borderId="24" xfId="0" applyFill="1" applyBorder="1"/>
    <xf numFmtId="0" fontId="0" fillId="3" borderId="22" xfId="0" applyFill="1" applyBorder="1"/>
    <xf numFmtId="0" fontId="0" fillId="4" borderId="21" xfId="0" applyFill="1" applyBorder="1"/>
    <xf numFmtId="0" fontId="0" fillId="4" borderId="24" xfId="0" applyFill="1" applyBorder="1"/>
    <xf numFmtId="0" fontId="0" fillId="4" borderId="22" xfId="0" applyFill="1" applyBorder="1"/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0" fillId="0" borderId="27" xfId="0" applyFont="1" applyBorder="1" applyAlignment="1">
      <alignment horizontal="center"/>
    </xf>
    <xf numFmtId="0" fontId="0" fillId="0" borderId="6" xfId="0" applyBorder="1"/>
    <xf numFmtId="0" fontId="10" fillId="0" borderId="28" xfId="0" applyFont="1" applyBorder="1" applyAlignment="1">
      <alignment horizontal="right"/>
    </xf>
    <xf numFmtId="0" fontId="10" fillId="2" borderId="3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17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29" xfId="0" applyFont="1" applyBorder="1" applyAlignment="1">
      <alignment horizontal="right"/>
    </xf>
    <xf numFmtId="0" fontId="10" fillId="2" borderId="0" xfId="0" applyFont="1" applyFill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19" xfId="0" applyFont="1" applyFill="1" applyBorder="1" applyAlignment="1">
      <alignment horizontal="center" vertical="center"/>
    </xf>
    <xf numFmtId="0" fontId="10" fillId="2" borderId="20" xfId="0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30" xfId="0" applyFont="1" applyBorder="1" applyAlignment="1">
      <alignment horizontal="right"/>
    </xf>
    <xf numFmtId="0" fontId="10" fillId="2" borderId="7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21" xfId="0" applyFont="1" applyFill="1" applyBorder="1" applyAlignment="1">
      <alignment horizontal="center" vertical="center"/>
    </xf>
    <xf numFmtId="0" fontId="10" fillId="2" borderId="22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3" fillId="0" borderId="0" xfId="0" applyFont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6" xfId="0" applyFont="1" applyBorder="1"/>
    <xf numFmtId="0" fontId="0" fillId="0" borderId="21" xfId="0" applyBorder="1"/>
    <xf numFmtId="0" fontId="12" fillId="0" borderId="37" xfId="0" applyFont="1" applyBorder="1" applyAlignment="1">
      <alignment horizontal="center" vertical="center" wrapText="1" readingOrder="1"/>
    </xf>
    <xf numFmtId="0" fontId="3" fillId="0" borderId="28" xfId="0" applyFont="1" applyBorder="1" applyAlignment="1">
      <alignment horizontal="center" vertical="center"/>
    </xf>
    <xf numFmtId="0" fontId="12" fillId="0" borderId="38" xfId="0" applyFont="1" applyBorder="1" applyAlignment="1">
      <alignment horizontal="center" vertical="center" wrapText="1" readingOrder="1"/>
    </xf>
    <xf numFmtId="0" fontId="3" fillId="0" borderId="39" xfId="0" applyFont="1" applyBorder="1" applyAlignment="1">
      <alignment horizontal="center" vertical="center"/>
    </xf>
    <xf numFmtId="0" fontId="0" fillId="0" borderId="3" xfId="0" applyBorder="1"/>
    <xf numFmtId="0" fontId="2" fillId="0" borderId="3" xfId="0" applyFont="1" applyBorder="1"/>
    <xf numFmtId="0" fontId="3" fillId="0" borderId="40" xfId="0" applyFont="1" applyBorder="1" applyAlignment="1">
      <alignment horizontal="center" vertical="center"/>
    </xf>
    <xf numFmtId="0" fontId="2" fillId="0" borderId="0" xfId="0" applyFont="1"/>
    <xf numFmtId="0" fontId="3" fillId="0" borderId="41" xfId="0" applyFont="1" applyBorder="1" applyAlignment="1">
      <alignment horizontal="center" vertical="center"/>
    </xf>
    <xf numFmtId="0" fontId="13" fillId="5" borderId="2" xfId="0" applyFont="1" applyFill="1" applyBorder="1" applyAlignment="1">
      <alignment horizontal="center" vertical="center"/>
    </xf>
    <xf numFmtId="0" fontId="13" fillId="5" borderId="3" xfId="0" applyFont="1" applyFill="1" applyBorder="1" applyAlignment="1">
      <alignment horizontal="center" vertical="center"/>
    </xf>
    <xf numFmtId="0" fontId="13" fillId="5" borderId="4" xfId="0" applyFont="1" applyFill="1" applyBorder="1" applyAlignment="1">
      <alignment horizontal="center" vertical="center"/>
    </xf>
    <xf numFmtId="0" fontId="13" fillId="5" borderId="43" xfId="0" applyFont="1" applyFill="1" applyBorder="1" applyAlignment="1">
      <alignment horizontal="center" vertical="center"/>
    </xf>
    <xf numFmtId="0" fontId="13" fillId="5" borderId="44" xfId="0" applyFont="1" applyFill="1" applyBorder="1" applyAlignment="1">
      <alignment horizontal="center" vertical="center"/>
    </xf>
    <xf numFmtId="0" fontId="13" fillId="5" borderId="46" xfId="0" applyFont="1" applyFill="1" applyBorder="1" applyAlignment="1">
      <alignment horizontal="center" vertical="center"/>
    </xf>
    <xf numFmtId="0" fontId="13" fillId="6" borderId="2" xfId="0" applyFont="1" applyFill="1" applyBorder="1" applyAlignment="1">
      <alignment horizontal="center" vertical="center"/>
    </xf>
    <xf numFmtId="0" fontId="13" fillId="6" borderId="3" xfId="0" applyFont="1" applyFill="1" applyBorder="1" applyAlignment="1">
      <alignment horizontal="center" vertical="center"/>
    </xf>
    <xf numFmtId="0" fontId="13" fillId="6" borderId="42" xfId="0" applyFont="1" applyFill="1" applyBorder="1" applyAlignment="1">
      <alignment horizontal="center" vertical="center"/>
    </xf>
    <xf numFmtId="0" fontId="13" fillId="6" borderId="43" xfId="0" applyFont="1" applyFill="1" applyBorder="1" applyAlignment="1">
      <alignment horizontal="center" vertical="center"/>
    </xf>
    <xf numFmtId="0" fontId="13" fillId="6" borderId="44" xfId="0" applyFont="1" applyFill="1" applyBorder="1" applyAlignment="1">
      <alignment horizontal="center" vertical="center"/>
    </xf>
    <xf numFmtId="0" fontId="13" fillId="6" borderId="45" xfId="0" applyFont="1" applyFill="1" applyBorder="1" applyAlignment="1">
      <alignment horizontal="center" vertical="center"/>
    </xf>
    <xf numFmtId="0" fontId="14" fillId="0" borderId="0" xfId="0" applyFont="1"/>
    <xf numFmtId="2" fontId="0" fillId="0" borderId="0" xfId="0" applyNumberFormat="1" applyAlignment="1">
      <alignment horizontal="right"/>
    </xf>
    <xf numFmtId="2" fontId="0" fillId="0" borderId="0" xfId="0" applyNumberFormat="1" applyAlignment="1"/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4" fillId="0" borderId="47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48" xfId="0" applyFont="1" applyBorder="1"/>
    <xf numFmtId="0" fontId="4" fillId="0" borderId="14" xfId="0" applyFont="1" applyBorder="1" applyAlignment="1">
      <alignment horizontal="left"/>
    </xf>
    <xf numFmtId="0" fontId="0" fillId="0" borderId="15" xfId="0" applyBorder="1" applyAlignment="1">
      <alignment horizontal="center"/>
    </xf>
    <xf numFmtId="0" fontId="4" fillId="0" borderId="15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center"/>
    </xf>
    <xf numFmtId="0" fontId="4" fillId="0" borderId="12" xfId="0" applyFont="1" applyBorder="1"/>
    <xf numFmtId="0" fontId="4" fillId="0" borderId="13" xfId="0" applyFont="1" applyBorder="1"/>
  </cellXfs>
  <cellStyles count="3">
    <cellStyle name="Normal" xfId="0" builtinId="0"/>
    <cellStyle name="Normal 2" xfId="2" xr:uid="{B2879ABE-CCDF-CA4F-817D-2F7E79EC7948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75B6B-6261-0947-8938-0D892D2E0097}">
  <dimension ref="A1:H16"/>
  <sheetViews>
    <sheetView workbookViewId="0"/>
  </sheetViews>
  <sheetFormatPr baseColWidth="10" defaultRowHeight="16" x14ac:dyDescent="0.2"/>
  <cols>
    <col min="1" max="8" width="10.83203125" style="5"/>
  </cols>
  <sheetData>
    <row r="1" spans="1:8" x14ac:dyDescent="0.2">
      <c r="A1" s="2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2">
        <v>0</v>
      </c>
      <c r="B2" s="2">
        <v>0.9</v>
      </c>
      <c r="C2" s="2">
        <v>0.151</v>
      </c>
      <c r="D2" s="2"/>
      <c r="E2" s="2"/>
      <c r="F2" s="2"/>
      <c r="G2" s="2"/>
      <c r="H2" s="2" t="s">
        <v>7</v>
      </c>
    </row>
    <row r="3" spans="1:8" x14ac:dyDescent="0.2">
      <c r="A3" s="2">
        <v>6.25E-2</v>
      </c>
      <c r="B3" s="2">
        <v>1.05</v>
      </c>
      <c r="C3" s="2">
        <v>0.45</v>
      </c>
      <c r="D3" s="2"/>
      <c r="E3" s="2"/>
      <c r="F3" s="2"/>
      <c r="G3" s="2"/>
      <c r="H3" s="2" t="s">
        <v>7</v>
      </c>
    </row>
    <row r="4" spans="1:8" x14ac:dyDescent="0.2">
      <c r="A4" s="2">
        <v>0.10416667</v>
      </c>
      <c r="B4" s="2">
        <v>0.9</v>
      </c>
      <c r="C4" s="2">
        <v>0.44</v>
      </c>
      <c r="D4" s="2"/>
      <c r="E4" s="2"/>
      <c r="F4" s="2"/>
      <c r="G4" s="2"/>
      <c r="H4" s="2" t="s">
        <v>7</v>
      </c>
    </row>
    <row r="5" spans="1:8" x14ac:dyDescent="0.2">
      <c r="A5" s="2">
        <v>0.16666666999999999</v>
      </c>
      <c r="B5" s="2">
        <v>0.91</v>
      </c>
      <c r="C5" s="2">
        <v>0.41099999999999998</v>
      </c>
      <c r="D5" s="2"/>
      <c r="E5" s="2"/>
      <c r="F5" s="2"/>
      <c r="G5" s="2"/>
      <c r="H5" s="2" t="s">
        <v>7</v>
      </c>
    </row>
    <row r="6" spans="1:8" x14ac:dyDescent="0.2">
      <c r="A6" s="2">
        <v>0.22916666999999999</v>
      </c>
      <c r="B6" s="2">
        <v>1.45</v>
      </c>
      <c r="C6" s="2">
        <v>0.308</v>
      </c>
      <c r="D6" s="2"/>
      <c r="E6" s="2"/>
      <c r="F6" s="2"/>
      <c r="G6" s="2"/>
      <c r="H6" s="2" t="s">
        <v>7</v>
      </c>
    </row>
    <row r="7" spans="1:8" x14ac:dyDescent="0.2">
      <c r="A7" s="2">
        <v>0.625</v>
      </c>
      <c r="B7" s="2">
        <v>1.63</v>
      </c>
      <c r="C7" s="2">
        <v>0.34799999999999998</v>
      </c>
      <c r="D7" s="2"/>
      <c r="E7" s="2"/>
      <c r="F7" s="2"/>
      <c r="G7" s="2"/>
      <c r="H7" s="2" t="s">
        <v>7</v>
      </c>
    </row>
    <row r="8" spans="1:8" x14ac:dyDescent="0.2">
      <c r="A8" s="2">
        <v>0.6875</v>
      </c>
      <c r="B8" s="2">
        <v>1.6</v>
      </c>
      <c r="C8" s="2">
        <v>0.41399999999999998</v>
      </c>
      <c r="D8" s="2"/>
      <c r="E8" s="2"/>
      <c r="F8" s="2"/>
      <c r="G8" s="2"/>
      <c r="H8" s="2" t="s">
        <v>7</v>
      </c>
    </row>
    <row r="9" spans="1:8" x14ac:dyDescent="0.2">
      <c r="A9" s="2">
        <v>1</v>
      </c>
      <c r="B9" s="2"/>
      <c r="C9" s="2"/>
      <c r="D9" s="2">
        <v>0.36</v>
      </c>
      <c r="E9" s="2">
        <v>7.4999999999999997E-2</v>
      </c>
      <c r="F9" s="2">
        <v>0.74</v>
      </c>
      <c r="G9" s="2">
        <v>6.7000000000000004E-2</v>
      </c>
      <c r="H9" s="2" t="s">
        <v>8</v>
      </c>
    </row>
    <row r="10" spans="1:8" x14ac:dyDescent="0.2">
      <c r="A10" s="2">
        <v>2</v>
      </c>
      <c r="B10" s="2"/>
      <c r="C10" s="2"/>
      <c r="D10" s="2">
        <v>0.33</v>
      </c>
      <c r="E10" s="2">
        <v>0.15</v>
      </c>
      <c r="F10" s="2">
        <v>0.86</v>
      </c>
      <c r="G10" s="2">
        <v>9.5000000000000001E-2</v>
      </c>
      <c r="H10" s="2" t="s">
        <v>8</v>
      </c>
    </row>
    <row r="11" spans="1:8" x14ac:dyDescent="0.2">
      <c r="A11" s="2">
        <v>3</v>
      </c>
      <c r="B11" s="2"/>
      <c r="C11" s="2"/>
      <c r="D11" s="2">
        <v>0.32</v>
      </c>
      <c r="E11" s="2">
        <v>0.16200000000000001</v>
      </c>
      <c r="F11" s="2">
        <v>0.92</v>
      </c>
      <c r="G11" s="2">
        <v>0.11700000000000001</v>
      </c>
      <c r="H11" s="2" t="s">
        <v>8</v>
      </c>
    </row>
    <row r="12" spans="1:8" x14ac:dyDescent="0.2">
      <c r="A12" s="2">
        <v>4</v>
      </c>
      <c r="B12" s="2"/>
      <c r="C12" s="2"/>
      <c r="D12" s="2">
        <v>0.27</v>
      </c>
      <c r="E12" s="2">
        <v>0.16500000000000001</v>
      </c>
      <c r="F12" s="2">
        <v>0.92</v>
      </c>
      <c r="G12" s="2">
        <v>0.11600000000000001</v>
      </c>
      <c r="H12" s="2" t="s">
        <v>8</v>
      </c>
    </row>
    <row r="13" spans="1:8" x14ac:dyDescent="0.2">
      <c r="A13" s="2">
        <v>5</v>
      </c>
      <c r="B13" s="2"/>
      <c r="C13" s="2"/>
      <c r="D13" s="2">
        <v>0.28999999999999998</v>
      </c>
      <c r="E13" s="2">
        <v>0.186</v>
      </c>
      <c r="F13" s="2">
        <v>0.82</v>
      </c>
      <c r="G13" s="2">
        <v>0.129</v>
      </c>
      <c r="H13" s="2" t="s">
        <v>8</v>
      </c>
    </row>
    <row r="14" spans="1:8" x14ac:dyDescent="0.2">
      <c r="A14" s="2">
        <v>6</v>
      </c>
      <c r="B14" s="2"/>
      <c r="C14" s="2"/>
      <c r="D14" s="2">
        <v>0.27</v>
      </c>
      <c r="E14" s="2">
        <v>0.125</v>
      </c>
      <c r="F14" s="2">
        <v>0.88</v>
      </c>
      <c r="G14" s="2">
        <v>0.124</v>
      </c>
      <c r="H14" s="2" t="s">
        <v>8</v>
      </c>
    </row>
    <row r="15" spans="1:8" x14ac:dyDescent="0.2">
      <c r="A15" s="2">
        <v>7</v>
      </c>
      <c r="B15" s="2"/>
      <c r="C15" s="2"/>
      <c r="D15" s="2">
        <v>0.25</v>
      </c>
      <c r="E15" s="2">
        <v>0.122</v>
      </c>
      <c r="F15" s="2">
        <v>0.55000000000000004</v>
      </c>
      <c r="G15" s="2">
        <v>0.106</v>
      </c>
      <c r="H15" s="2" t="s">
        <v>8</v>
      </c>
    </row>
    <row r="16" spans="1:8" x14ac:dyDescent="0.2">
      <c r="A16" s="2">
        <v>7.5</v>
      </c>
      <c r="B16" s="2"/>
      <c r="C16" s="2"/>
      <c r="D16" s="2">
        <v>0.17</v>
      </c>
      <c r="E16" s="2">
        <v>7.8E-2</v>
      </c>
      <c r="F16" s="2"/>
      <c r="G16" s="2"/>
      <c r="H16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1C080-ACBF-7649-9EDE-B5333ED259F3}">
  <dimension ref="A1:E32"/>
  <sheetViews>
    <sheetView workbookViewId="0">
      <selection activeCell="I32" sqref="I32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2" t="s">
        <v>45</v>
      </c>
      <c r="B1" s="2" t="s">
        <v>37</v>
      </c>
      <c r="C1" s="2" t="s">
        <v>38</v>
      </c>
      <c r="D1" s="2" t="s">
        <v>39</v>
      </c>
      <c r="E1" s="2" t="s">
        <v>40</v>
      </c>
    </row>
    <row r="2" spans="1:5" x14ac:dyDescent="0.2">
      <c r="A2" s="2" t="s">
        <v>23</v>
      </c>
      <c r="B2" s="2">
        <v>7.5</v>
      </c>
      <c r="C2" s="2">
        <v>8.3000000000000007</v>
      </c>
      <c r="D2" s="2">
        <v>5.7</v>
      </c>
      <c r="E2" s="2">
        <v>4.0999999999999996</v>
      </c>
    </row>
    <row r="3" spans="1:5" x14ac:dyDescent="0.2">
      <c r="A3" s="2" t="s">
        <v>24</v>
      </c>
      <c r="B3" s="2">
        <v>2.6</v>
      </c>
      <c r="C3" s="2">
        <v>2.2999999999999998</v>
      </c>
      <c r="D3" s="2">
        <v>1.4</v>
      </c>
      <c r="E3" s="2">
        <v>0.6</v>
      </c>
    </row>
    <row r="4" spans="1:5" x14ac:dyDescent="0.2">
      <c r="A4" s="2" t="s">
        <v>25</v>
      </c>
      <c r="B4" s="2">
        <v>1.7</v>
      </c>
      <c r="C4" s="2">
        <v>1.1000000000000001</v>
      </c>
      <c r="D4" s="2">
        <v>0.6</v>
      </c>
      <c r="E4" s="2">
        <v>0.3</v>
      </c>
    </row>
    <row r="5" spans="1:5" x14ac:dyDescent="0.2">
      <c r="A5" s="2" t="s">
        <v>41</v>
      </c>
      <c r="B5" s="2">
        <v>13.6</v>
      </c>
      <c r="C5" s="2">
        <v>15.6</v>
      </c>
      <c r="D5" s="2">
        <v>10.9</v>
      </c>
      <c r="E5" s="2">
        <v>5.3</v>
      </c>
    </row>
    <row r="6" spans="1:5" x14ac:dyDescent="0.2">
      <c r="A6" s="2" t="s">
        <v>42</v>
      </c>
      <c r="B6" s="2">
        <v>0.7</v>
      </c>
      <c r="C6" s="2">
        <v>0.6</v>
      </c>
      <c r="D6" s="2">
        <v>0.3</v>
      </c>
      <c r="E6" s="2">
        <v>0.2</v>
      </c>
    </row>
    <row r="7" spans="1:5" x14ac:dyDescent="0.2">
      <c r="A7" s="2" t="s">
        <v>28</v>
      </c>
      <c r="B7" s="2">
        <v>9.6</v>
      </c>
      <c r="C7" s="2">
        <v>9.9</v>
      </c>
      <c r="D7" s="2">
        <v>6.3</v>
      </c>
      <c r="E7" s="2">
        <v>4.4000000000000004</v>
      </c>
    </row>
    <row r="8" spans="1:5" x14ac:dyDescent="0.2">
      <c r="A8" s="2" t="s">
        <v>29</v>
      </c>
      <c r="B8" s="2">
        <v>12.4</v>
      </c>
      <c r="C8" s="2">
        <v>12.6</v>
      </c>
      <c r="D8" s="2">
        <v>13.2</v>
      </c>
      <c r="E8" s="2">
        <v>12.3</v>
      </c>
    </row>
    <row r="9" spans="1:5" x14ac:dyDescent="0.2">
      <c r="A9" s="2" t="s">
        <v>30</v>
      </c>
      <c r="B9" s="2">
        <v>12.9</v>
      </c>
      <c r="C9" s="2">
        <v>12.4</v>
      </c>
      <c r="D9" s="2">
        <v>17.600000000000001</v>
      </c>
      <c r="E9" s="2">
        <v>21.5</v>
      </c>
    </row>
    <row r="10" spans="1:5" x14ac:dyDescent="0.2">
      <c r="A10" s="2" t="s">
        <v>31</v>
      </c>
      <c r="B10" s="2">
        <v>10</v>
      </c>
      <c r="C10" s="2">
        <v>8.6</v>
      </c>
      <c r="D10" s="2">
        <v>12.7</v>
      </c>
      <c r="E10" s="2">
        <v>17.3</v>
      </c>
    </row>
    <row r="11" spans="1:5" x14ac:dyDescent="0.2">
      <c r="A11" s="2" t="s">
        <v>36</v>
      </c>
      <c r="B11" s="2">
        <v>7.1</v>
      </c>
      <c r="C11" s="2">
        <v>7.6</v>
      </c>
      <c r="D11" s="2">
        <v>5.5</v>
      </c>
      <c r="E11" s="2">
        <v>4.8</v>
      </c>
    </row>
    <row r="12" spans="1:5" x14ac:dyDescent="0.2">
      <c r="A12" s="2" t="s">
        <v>43</v>
      </c>
      <c r="B12" s="2">
        <v>7.8</v>
      </c>
      <c r="C12" s="2">
        <v>6.9</v>
      </c>
      <c r="D12" s="2">
        <v>10</v>
      </c>
      <c r="E12" s="2">
        <v>15.1</v>
      </c>
    </row>
    <row r="13" spans="1:5" x14ac:dyDescent="0.2">
      <c r="A13" s="2" t="s">
        <v>33</v>
      </c>
      <c r="B13" s="2">
        <v>3.9</v>
      </c>
      <c r="C13" s="2">
        <v>3.9</v>
      </c>
      <c r="D13" s="2">
        <v>3.8</v>
      </c>
      <c r="E13" s="2">
        <v>2.7</v>
      </c>
    </row>
    <row r="14" spans="1:5" x14ac:dyDescent="0.2">
      <c r="A14" s="2" t="s">
        <v>34</v>
      </c>
      <c r="B14" s="2">
        <v>5.7</v>
      </c>
      <c r="C14" s="2">
        <v>5.8</v>
      </c>
      <c r="D14" s="2">
        <v>8</v>
      </c>
      <c r="E14" s="2">
        <v>8.1999999999999993</v>
      </c>
    </row>
    <row r="15" spans="1:5" x14ac:dyDescent="0.2">
      <c r="A15" s="2" t="s">
        <v>35</v>
      </c>
      <c r="B15" s="2">
        <v>4.5999999999999996</v>
      </c>
      <c r="C15" s="2">
        <v>4.5</v>
      </c>
      <c r="D15" s="2">
        <v>4</v>
      </c>
      <c r="E15" s="2">
        <v>3.2</v>
      </c>
    </row>
    <row r="18" spans="1:5" x14ac:dyDescent="0.2">
      <c r="A18" s="2" t="s">
        <v>44</v>
      </c>
      <c r="B18" s="2" t="s">
        <v>37</v>
      </c>
      <c r="C18" s="2" t="s">
        <v>38</v>
      </c>
      <c r="D18" s="2" t="s">
        <v>39</v>
      </c>
      <c r="E18" s="2" t="s">
        <v>40</v>
      </c>
    </row>
    <row r="19" spans="1:5" x14ac:dyDescent="0.2">
      <c r="A19" s="2" t="s">
        <v>23</v>
      </c>
      <c r="B19" s="2">
        <v>7.1</v>
      </c>
      <c r="C19" s="2">
        <v>7.7</v>
      </c>
      <c r="D19" s="2">
        <v>4.4000000000000004</v>
      </c>
      <c r="E19" s="2">
        <v>5.4</v>
      </c>
    </row>
    <row r="20" spans="1:5" x14ac:dyDescent="0.2">
      <c r="A20" s="2" t="s">
        <v>24</v>
      </c>
      <c r="B20" s="2">
        <v>1.4</v>
      </c>
      <c r="C20" s="2">
        <v>0.9</v>
      </c>
      <c r="D20" s="2">
        <v>0.7</v>
      </c>
      <c r="E20" s="2">
        <v>0.7</v>
      </c>
    </row>
    <row r="21" spans="1:5" x14ac:dyDescent="0.2">
      <c r="A21" s="2" t="s">
        <v>25</v>
      </c>
      <c r="B21" s="2">
        <v>1.2</v>
      </c>
      <c r="C21" s="2">
        <v>0.7</v>
      </c>
      <c r="D21" s="2">
        <v>0.5</v>
      </c>
      <c r="E21" s="2">
        <v>0.4</v>
      </c>
    </row>
    <row r="22" spans="1:5" x14ac:dyDescent="0.2">
      <c r="A22" s="2" t="s">
        <v>41</v>
      </c>
      <c r="B22" s="2">
        <v>3.2</v>
      </c>
      <c r="C22" s="2">
        <v>3</v>
      </c>
      <c r="D22" s="2">
        <v>2.2999999999999998</v>
      </c>
      <c r="E22" s="2">
        <v>2.5</v>
      </c>
    </row>
    <row r="23" spans="1:5" x14ac:dyDescent="0.2">
      <c r="A23" s="2" t="s">
        <v>42</v>
      </c>
      <c r="B23" s="2">
        <v>0.8</v>
      </c>
      <c r="C23" s="2">
        <v>0.6</v>
      </c>
      <c r="D23" s="2">
        <v>0.5</v>
      </c>
      <c r="E23" s="2">
        <v>0.4</v>
      </c>
    </row>
    <row r="24" spans="1:5" x14ac:dyDescent="0.2">
      <c r="A24" s="2" t="s">
        <v>28</v>
      </c>
      <c r="B24" s="2">
        <v>2</v>
      </c>
      <c r="C24" s="2">
        <v>1.3</v>
      </c>
      <c r="D24" s="2">
        <v>1</v>
      </c>
      <c r="E24" s="2">
        <v>1</v>
      </c>
    </row>
    <row r="25" spans="1:5" x14ac:dyDescent="0.2">
      <c r="A25" s="2" t="s">
        <v>29</v>
      </c>
      <c r="B25" s="2">
        <v>15.4</v>
      </c>
      <c r="C25" s="2">
        <v>13.9</v>
      </c>
      <c r="D25" s="2">
        <v>16.3</v>
      </c>
      <c r="E25" s="2">
        <v>19.2</v>
      </c>
    </row>
    <row r="26" spans="1:5" x14ac:dyDescent="0.2">
      <c r="A26" s="2" t="s">
        <v>30</v>
      </c>
      <c r="B26" s="2">
        <v>17.600000000000001</v>
      </c>
      <c r="C26" s="2">
        <v>17.899999999999999</v>
      </c>
      <c r="D26" s="2">
        <v>19.3</v>
      </c>
      <c r="E26" s="2">
        <v>21</v>
      </c>
    </row>
    <row r="27" spans="1:5" x14ac:dyDescent="0.2">
      <c r="A27" s="2" t="s">
        <v>31</v>
      </c>
      <c r="B27" s="2">
        <v>16.8</v>
      </c>
      <c r="C27" s="2">
        <v>21.7</v>
      </c>
      <c r="D27" s="2">
        <v>21.2</v>
      </c>
      <c r="E27" s="2">
        <v>16.600000000000001</v>
      </c>
    </row>
    <row r="28" spans="1:5" x14ac:dyDescent="0.2">
      <c r="A28" s="2" t="s">
        <v>36</v>
      </c>
      <c r="B28" s="2">
        <v>2</v>
      </c>
      <c r="C28" s="2">
        <v>1.3</v>
      </c>
      <c r="D28" s="2">
        <v>0.9</v>
      </c>
      <c r="E28" s="2">
        <v>1</v>
      </c>
    </row>
    <row r="29" spans="1:5" x14ac:dyDescent="0.2">
      <c r="A29" s="2" t="s">
        <v>43</v>
      </c>
      <c r="B29" s="2">
        <v>12.2</v>
      </c>
      <c r="C29" s="2">
        <v>14.4</v>
      </c>
      <c r="D29" s="2">
        <v>14.5</v>
      </c>
      <c r="E29" s="2">
        <v>12.5</v>
      </c>
    </row>
    <row r="30" spans="1:5" x14ac:dyDescent="0.2">
      <c r="A30" s="2" t="s">
        <v>33</v>
      </c>
      <c r="B30" s="2">
        <v>5.3</v>
      </c>
      <c r="C30" s="2">
        <v>3.4</v>
      </c>
      <c r="D30" s="2">
        <v>3.8</v>
      </c>
      <c r="E30" s="2">
        <v>4.2</v>
      </c>
    </row>
    <row r="31" spans="1:5" x14ac:dyDescent="0.2">
      <c r="A31" s="2" t="s">
        <v>34</v>
      </c>
      <c r="B31" s="2">
        <v>9.1999999999999993</v>
      </c>
      <c r="C31" s="2">
        <v>8.1999999999999993</v>
      </c>
      <c r="D31" s="2">
        <v>9.5</v>
      </c>
      <c r="E31" s="2">
        <v>9.6</v>
      </c>
    </row>
    <row r="32" spans="1:5" x14ac:dyDescent="0.2">
      <c r="A32" s="2" t="s">
        <v>35</v>
      </c>
      <c r="B32" s="2">
        <v>5.8</v>
      </c>
      <c r="C32" s="2">
        <v>4.9000000000000004</v>
      </c>
      <c r="D32" s="2">
        <v>4.9000000000000004</v>
      </c>
      <c r="E32" s="2">
        <v>5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C9D97-BB1A-8A48-878E-8D89E6B7A2E6}">
  <dimension ref="A1:E32"/>
  <sheetViews>
    <sheetView workbookViewId="0">
      <selection activeCell="A28" sqref="A28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2" t="s">
        <v>45</v>
      </c>
      <c r="B1" s="2" t="s">
        <v>37</v>
      </c>
      <c r="C1" s="2" t="s">
        <v>38</v>
      </c>
      <c r="D1" s="2" t="s">
        <v>39</v>
      </c>
      <c r="E1" s="2" t="s">
        <v>40</v>
      </c>
    </row>
    <row r="2" spans="1:5" x14ac:dyDescent="0.2">
      <c r="A2" s="2" t="s">
        <v>23</v>
      </c>
      <c r="B2" s="2">
        <v>0.3</v>
      </c>
      <c r="C2" s="2">
        <v>0.4</v>
      </c>
      <c r="D2" s="2">
        <v>0.4</v>
      </c>
      <c r="E2" s="2">
        <v>0.6</v>
      </c>
    </row>
    <row r="3" spans="1:5" x14ac:dyDescent="0.2">
      <c r="A3" s="2" t="s">
        <v>24</v>
      </c>
      <c r="B3" s="2">
        <v>0.3</v>
      </c>
      <c r="C3" s="2">
        <v>0.7</v>
      </c>
      <c r="D3" s="2">
        <v>0.3</v>
      </c>
      <c r="E3" s="2">
        <v>0.3</v>
      </c>
    </row>
    <row r="4" spans="1:5" x14ac:dyDescent="0.2">
      <c r="A4" s="2" t="s">
        <v>25</v>
      </c>
      <c r="B4" s="2">
        <v>0</v>
      </c>
      <c r="C4" s="2">
        <v>0.3</v>
      </c>
      <c r="D4" s="2">
        <v>0.2</v>
      </c>
      <c r="E4" s="2">
        <v>0.1</v>
      </c>
    </row>
    <row r="5" spans="1:5" x14ac:dyDescent="0.2">
      <c r="A5" s="2" t="s">
        <v>41</v>
      </c>
      <c r="B5" s="2">
        <v>1.2</v>
      </c>
      <c r="C5" s="2">
        <v>5</v>
      </c>
      <c r="D5" s="2">
        <v>5.7</v>
      </c>
      <c r="E5" s="2">
        <v>5.7</v>
      </c>
    </row>
    <row r="6" spans="1:5" x14ac:dyDescent="0.2">
      <c r="A6" s="2" t="s">
        <v>42</v>
      </c>
      <c r="B6" s="2">
        <v>0.2</v>
      </c>
      <c r="C6" s="2">
        <v>0.1</v>
      </c>
      <c r="D6" s="2">
        <v>0.2</v>
      </c>
      <c r="E6" s="2">
        <v>0.2</v>
      </c>
    </row>
    <row r="7" spans="1:5" x14ac:dyDescent="0.2">
      <c r="A7" s="2" t="s">
        <v>28</v>
      </c>
      <c r="B7" s="2">
        <v>0.2</v>
      </c>
      <c r="C7" s="2">
        <v>0.6</v>
      </c>
      <c r="D7" s="2">
        <v>0.8</v>
      </c>
      <c r="E7" s="2">
        <v>0.5</v>
      </c>
    </row>
    <row r="8" spans="1:5" x14ac:dyDescent="0.2">
      <c r="A8" s="2" t="s">
        <v>29</v>
      </c>
      <c r="B8" s="2">
        <v>14.1</v>
      </c>
      <c r="C8" s="2">
        <v>15.9</v>
      </c>
      <c r="D8" s="2">
        <v>15.2</v>
      </c>
      <c r="E8" s="2">
        <v>15.4</v>
      </c>
    </row>
    <row r="9" spans="1:5" x14ac:dyDescent="0.2">
      <c r="A9" s="2" t="s">
        <v>30</v>
      </c>
      <c r="B9" s="2">
        <v>29.3</v>
      </c>
      <c r="C9" s="2">
        <v>21.7</v>
      </c>
      <c r="D9" s="2">
        <v>23.9</v>
      </c>
      <c r="E9" s="2">
        <v>27.7</v>
      </c>
    </row>
    <row r="10" spans="1:5" x14ac:dyDescent="0.2">
      <c r="A10" s="2" t="s">
        <v>31</v>
      </c>
      <c r="B10" s="2">
        <v>20.3</v>
      </c>
      <c r="C10" s="2">
        <v>17.8</v>
      </c>
      <c r="D10" s="2">
        <v>18.7</v>
      </c>
      <c r="E10" s="2">
        <v>16.899999999999999</v>
      </c>
    </row>
    <row r="11" spans="1:5" x14ac:dyDescent="0.2">
      <c r="A11" s="2" t="s">
        <v>36</v>
      </c>
      <c r="B11" s="2">
        <v>0.3</v>
      </c>
      <c r="C11" s="2">
        <v>1.1000000000000001</v>
      </c>
      <c r="D11" s="2">
        <v>1</v>
      </c>
      <c r="E11" s="2">
        <v>0.7</v>
      </c>
    </row>
    <row r="12" spans="1:5" x14ac:dyDescent="0.2">
      <c r="A12" s="2" t="s">
        <v>43</v>
      </c>
      <c r="B12" s="2">
        <v>12.3</v>
      </c>
      <c r="C12" s="2">
        <v>11.9</v>
      </c>
      <c r="D12" s="2">
        <v>14.8</v>
      </c>
      <c r="E12" s="2">
        <v>15.2</v>
      </c>
    </row>
    <row r="13" spans="1:5" x14ac:dyDescent="0.2">
      <c r="A13" s="2" t="s">
        <v>33</v>
      </c>
      <c r="B13" s="2">
        <v>2.5</v>
      </c>
      <c r="C13" s="2">
        <v>4.7</v>
      </c>
      <c r="D13" s="2">
        <v>3.3</v>
      </c>
      <c r="E13" s="2">
        <v>2.4</v>
      </c>
    </row>
    <row r="14" spans="1:5" x14ac:dyDescent="0.2">
      <c r="A14" s="2" t="s">
        <v>34</v>
      </c>
      <c r="B14" s="2">
        <v>10.6</v>
      </c>
      <c r="C14" s="2">
        <v>10.5</v>
      </c>
      <c r="D14" s="2">
        <v>10.5</v>
      </c>
      <c r="E14" s="2">
        <v>9.6999999999999993</v>
      </c>
    </row>
    <row r="15" spans="1:5" x14ac:dyDescent="0.2">
      <c r="A15" s="2" t="s">
        <v>35</v>
      </c>
      <c r="B15" s="2">
        <v>8.3000000000000007</v>
      </c>
      <c r="C15" s="2">
        <v>9.3000000000000007</v>
      </c>
      <c r="D15" s="2">
        <v>5.2</v>
      </c>
      <c r="E15" s="2">
        <v>4.7</v>
      </c>
    </row>
    <row r="18" spans="1:5" x14ac:dyDescent="0.2">
      <c r="A18" s="2" t="s">
        <v>44</v>
      </c>
      <c r="B18" s="2" t="s">
        <v>37</v>
      </c>
      <c r="C18" s="2" t="s">
        <v>38</v>
      </c>
      <c r="D18" s="2" t="s">
        <v>39</v>
      </c>
      <c r="E18" s="2" t="s">
        <v>40</v>
      </c>
    </row>
    <row r="19" spans="1:5" x14ac:dyDescent="0.2">
      <c r="A19" s="2" t="s">
        <v>23</v>
      </c>
      <c r="B19" s="2">
        <v>0.4</v>
      </c>
      <c r="C19" s="2">
        <v>0.6</v>
      </c>
      <c r="D19" s="2">
        <v>0.5</v>
      </c>
      <c r="E19" s="2">
        <v>0.8</v>
      </c>
    </row>
    <row r="20" spans="1:5" x14ac:dyDescent="0.2">
      <c r="A20" s="2" t="s">
        <v>24</v>
      </c>
      <c r="B20" s="2">
        <v>0.3</v>
      </c>
      <c r="C20" s="2">
        <v>0.8</v>
      </c>
      <c r="D20" s="2">
        <v>0.3</v>
      </c>
      <c r="E20" s="2">
        <v>0.7</v>
      </c>
    </row>
    <row r="21" spans="1:5" x14ac:dyDescent="0.2">
      <c r="A21" s="2" t="s">
        <v>25</v>
      </c>
      <c r="B21" s="2">
        <v>0.2</v>
      </c>
      <c r="C21" s="2">
        <v>0.1</v>
      </c>
      <c r="D21" s="2">
        <v>0.1</v>
      </c>
      <c r="E21" s="2">
        <v>0.2</v>
      </c>
    </row>
    <row r="22" spans="1:5" x14ac:dyDescent="0.2">
      <c r="A22" s="2" t="s">
        <v>41</v>
      </c>
      <c r="B22" s="2">
        <v>1.7</v>
      </c>
      <c r="C22" s="2">
        <v>2.2000000000000002</v>
      </c>
      <c r="D22" s="2">
        <v>1.7</v>
      </c>
      <c r="E22" s="2">
        <v>2.5</v>
      </c>
    </row>
    <row r="23" spans="1:5" x14ac:dyDescent="0.2">
      <c r="A23" s="2" t="s">
        <v>42</v>
      </c>
      <c r="B23" s="2">
        <v>0.2</v>
      </c>
      <c r="C23" s="2">
        <v>0.2</v>
      </c>
      <c r="D23" s="2">
        <v>0.6</v>
      </c>
      <c r="E23" s="2">
        <v>0.7</v>
      </c>
    </row>
    <row r="24" spans="1:5" x14ac:dyDescent="0.2">
      <c r="A24" s="2" t="s">
        <v>28</v>
      </c>
      <c r="B24" s="2">
        <v>0.5</v>
      </c>
      <c r="C24" s="2">
        <v>0.4</v>
      </c>
      <c r="D24" s="2">
        <v>0.4</v>
      </c>
      <c r="E24" s="2">
        <v>0.6</v>
      </c>
    </row>
    <row r="25" spans="1:5" x14ac:dyDescent="0.2">
      <c r="A25" s="2" t="s">
        <v>29</v>
      </c>
      <c r="B25" s="2">
        <v>17</v>
      </c>
      <c r="C25" s="2">
        <v>15.2</v>
      </c>
      <c r="D25" s="2">
        <v>15.7</v>
      </c>
      <c r="E25" s="2">
        <v>23.3</v>
      </c>
    </row>
    <row r="26" spans="1:5" x14ac:dyDescent="0.2">
      <c r="A26" s="2" t="s">
        <v>30</v>
      </c>
      <c r="B26" s="2">
        <v>20.3</v>
      </c>
      <c r="C26" s="2">
        <v>18.3</v>
      </c>
      <c r="D26" s="2">
        <v>18.2</v>
      </c>
      <c r="E26" s="2">
        <v>16.600000000000001</v>
      </c>
    </row>
    <row r="27" spans="1:5" x14ac:dyDescent="0.2">
      <c r="A27" s="2" t="s">
        <v>31</v>
      </c>
      <c r="B27" s="2">
        <v>19.600000000000001</v>
      </c>
      <c r="C27" s="2">
        <v>22.4</v>
      </c>
      <c r="D27" s="2">
        <v>25.5</v>
      </c>
      <c r="E27" s="2">
        <v>19.899999999999999</v>
      </c>
    </row>
    <row r="28" spans="1:5" x14ac:dyDescent="0.2">
      <c r="A28" s="2" t="s">
        <v>36</v>
      </c>
      <c r="B28" s="2">
        <v>0.6</v>
      </c>
      <c r="C28" s="2">
        <v>0.8</v>
      </c>
      <c r="D28" s="2">
        <v>0.4</v>
      </c>
      <c r="E28" s="2">
        <v>0.8</v>
      </c>
    </row>
    <row r="29" spans="1:5" x14ac:dyDescent="0.2">
      <c r="A29" s="2" t="s">
        <v>43</v>
      </c>
      <c r="B29" s="2">
        <v>15</v>
      </c>
      <c r="C29" s="2">
        <v>15.1</v>
      </c>
      <c r="D29" s="2">
        <v>15.2</v>
      </c>
      <c r="E29" s="2">
        <v>13.3</v>
      </c>
    </row>
    <row r="30" spans="1:5" x14ac:dyDescent="0.2">
      <c r="A30" s="2" t="s">
        <v>33</v>
      </c>
      <c r="B30" s="2">
        <v>3.4</v>
      </c>
      <c r="C30" s="2">
        <v>2.9</v>
      </c>
      <c r="D30" s="2">
        <v>3.5</v>
      </c>
      <c r="E30" s="2">
        <v>3.1</v>
      </c>
    </row>
    <row r="31" spans="1:5" x14ac:dyDescent="0.2">
      <c r="A31" s="2" t="s">
        <v>34</v>
      </c>
      <c r="B31" s="2">
        <v>8.1999999999999993</v>
      </c>
      <c r="C31" s="2">
        <v>8.8000000000000007</v>
      </c>
      <c r="D31" s="2">
        <v>6.3</v>
      </c>
      <c r="E31" s="2">
        <v>5.7</v>
      </c>
    </row>
    <row r="32" spans="1:5" x14ac:dyDescent="0.2">
      <c r="A32" s="2" t="s">
        <v>35</v>
      </c>
      <c r="B32" s="2">
        <v>12.6</v>
      </c>
      <c r="C32" s="2">
        <v>12.2</v>
      </c>
      <c r="D32" s="2">
        <v>11.6</v>
      </c>
      <c r="E32" s="2">
        <v>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6912C-3BEA-954A-B832-57D0735EA73B}">
  <dimension ref="A1:G12"/>
  <sheetViews>
    <sheetView workbookViewId="0">
      <selection activeCell="I16" sqref="I16"/>
    </sheetView>
  </sheetViews>
  <sheetFormatPr baseColWidth="10" defaultRowHeight="16" x14ac:dyDescent="0.2"/>
  <cols>
    <col min="2" max="2" width="12.83203125" style="7" customWidth="1"/>
  </cols>
  <sheetData>
    <row r="1" spans="1:7" x14ac:dyDescent="0.2">
      <c r="A1" s="2" t="s">
        <v>13</v>
      </c>
      <c r="B1" s="18" t="s">
        <v>14</v>
      </c>
      <c r="E1" s="8" t="s">
        <v>16</v>
      </c>
      <c r="F1" s="9"/>
      <c r="G1" s="10"/>
    </row>
    <row r="2" spans="1:7" x14ac:dyDescent="0.2">
      <c r="A2" s="1">
        <v>0</v>
      </c>
      <c r="B2" s="6">
        <v>1290000000</v>
      </c>
      <c r="C2" s="2" t="s">
        <v>15</v>
      </c>
      <c r="E2" s="11" t="s">
        <v>21</v>
      </c>
      <c r="F2" s="19">
        <v>2570000000000</v>
      </c>
      <c r="G2" s="13" t="s">
        <v>18</v>
      </c>
    </row>
    <row r="3" spans="1:7" x14ac:dyDescent="0.2">
      <c r="A3" s="1">
        <v>3.4722199999999998E-3</v>
      </c>
      <c r="B3" s="6">
        <v>883000000</v>
      </c>
      <c r="E3" s="11" t="s">
        <v>22</v>
      </c>
      <c r="F3" s="12">
        <v>2000</v>
      </c>
      <c r="G3" s="13" t="s">
        <v>19</v>
      </c>
    </row>
    <row r="4" spans="1:7" ht="17" thickBot="1" x14ac:dyDescent="0.25">
      <c r="A4" s="1">
        <v>2.0833330000000001E-2</v>
      </c>
      <c r="B4" s="6">
        <v>677000000</v>
      </c>
      <c r="E4" s="14" t="s">
        <v>20</v>
      </c>
      <c r="F4" s="16">
        <f>F2/F3</f>
        <v>1285000000</v>
      </c>
      <c r="G4" s="15" t="s">
        <v>17</v>
      </c>
    </row>
    <row r="5" spans="1:7" x14ac:dyDescent="0.2">
      <c r="A5" s="1">
        <v>1</v>
      </c>
      <c r="B5" s="6">
        <v>87200000</v>
      </c>
    </row>
    <row r="6" spans="1:7" x14ac:dyDescent="0.2">
      <c r="A6" s="1">
        <v>2</v>
      </c>
      <c r="B6" s="6">
        <v>56300000</v>
      </c>
    </row>
    <row r="7" spans="1:7" x14ac:dyDescent="0.2">
      <c r="A7" s="1">
        <v>3</v>
      </c>
      <c r="B7" s="6">
        <v>10800000</v>
      </c>
    </row>
    <row r="8" spans="1:7" x14ac:dyDescent="0.2">
      <c r="A8" s="1">
        <v>4</v>
      </c>
      <c r="B8" s="6">
        <v>720000</v>
      </c>
    </row>
    <row r="9" spans="1:7" x14ac:dyDescent="0.2">
      <c r="A9" s="1">
        <v>5</v>
      </c>
      <c r="B9" s="6">
        <v>562000</v>
      </c>
    </row>
    <row r="10" spans="1:7" x14ac:dyDescent="0.2">
      <c r="A10" s="1">
        <v>6</v>
      </c>
      <c r="B10" s="6">
        <v>72800</v>
      </c>
    </row>
    <row r="11" spans="1:7" x14ac:dyDescent="0.2">
      <c r="A11" s="1">
        <v>7</v>
      </c>
      <c r="B11" s="6">
        <v>380000</v>
      </c>
    </row>
    <row r="12" spans="1:7" x14ac:dyDescent="0.2">
      <c r="A12" s="1">
        <v>8</v>
      </c>
      <c r="B12" s="6">
        <v>1480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6D943-3D03-5B48-87B0-E410986DA300}">
  <dimension ref="A1:O7"/>
  <sheetViews>
    <sheetView workbookViewId="0">
      <selection activeCell="G15" sqref="G15"/>
    </sheetView>
  </sheetViews>
  <sheetFormatPr baseColWidth="10" defaultRowHeight="16" x14ac:dyDescent="0.2"/>
  <sheetData>
    <row r="1" spans="1:15" x14ac:dyDescent="0.2">
      <c r="A1" s="2" t="s">
        <v>13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H1" s="2" t="s">
        <v>29</v>
      </c>
      <c r="I1" s="2" t="s">
        <v>30</v>
      </c>
      <c r="J1" s="2" t="s">
        <v>31</v>
      </c>
      <c r="K1" s="2" t="s">
        <v>36</v>
      </c>
      <c r="L1" s="2" t="s">
        <v>32</v>
      </c>
      <c r="M1" s="2" t="s">
        <v>33</v>
      </c>
      <c r="N1" s="2" t="s">
        <v>34</v>
      </c>
      <c r="O1" s="2" t="s">
        <v>35</v>
      </c>
    </row>
    <row r="2" spans="1:15" x14ac:dyDescent="0.2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</row>
    <row r="3" spans="1:15" x14ac:dyDescent="0.2">
      <c r="A3" s="1">
        <v>3.4722199999999998E-3</v>
      </c>
      <c r="B3" s="1">
        <v>59.769635800000003</v>
      </c>
      <c r="C3" s="1">
        <v>85.809793499999998</v>
      </c>
      <c r="D3" s="1">
        <v>70.164160300000006</v>
      </c>
      <c r="E3" s="1">
        <v>73.180572299999994</v>
      </c>
      <c r="F3" s="1">
        <v>77.212460300000004</v>
      </c>
      <c r="G3" s="1">
        <v>106.02557</v>
      </c>
      <c r="H3" s="1">
        <v>76.925013300000003</v>
      </c>
      <c r="I3" s="1">
        <v>62.259496200000001</v>
      </c>
      <c r="J3" s="1">
        <v>23.4763102</v>
      </c>
      <c r="K3" s="1">
        <v>66.649345199999999</v>
      </c>
      <c r="L3" s="1">
        <v>16.966111000000001</v>
      </c>
      <c r="M3" s="1">
        <v>90.365199899999993</v>
      </c>
      <c r="N3" s="1">
        <v>57.368812300000002</v>
      </c>
      <c r="O3" s="1">
        <v>71.800200599999997</v>
      </c>
    </row>
    <row r="4" spans="1:15" x14ac:dyDescent="0.2">
      <c r="A4" s="1">
        <v>2.0833330000000001E-2</v>
      </c>
      <c r="B4" s="1">
        <v>39.2529684</v>
      </c>
      <c r="C4" s="1">
        <v>90.162553399999993</v>
      </c>
      <c r="D4" s="1">
        <v>77.813781500000005</v>
      </c>
      <c r="E4" s="1">
        <v>58.190847900000001</v>
      </c>
      <c r="F4" s="1">
        <v>57.775525100000003</v>
      </c>
      <c r="G4" s="1">
        <v>66.927505800000006</v>
      </c>
      <c r="H4" s="1">
        <v>58.2573109</v>
      </c>
      <c r="I4" s="1">
        <v>42.841254900000003</v>
      </c>
      <c r="J4" s="1">
        <v>5.7293700599999999</v>
      </c>
      <c r="K4" s="1">
        <v>16.584417500000001</v>
      </c>
      <c r="L4" s="1">
        <v>4.3291083500000003</v>
      </c>
      <c r="M4" s="1">
        <v>88.766797100000005</v>
      </c>
      <c r="N4" s="1">
        <v>48.914401499999997</v>
      </c>
      <c r="O4" s="1">
        <v>71.147676899999993</v>
      </c>
    </row>
    <row r="5" spans="1:15" x14ac:dyDescent="0.2">
      <c r="A5" s="1">
        <v>1</v>
      </c>
      <c r="B5" s="1">
        <v>8.8477859599999995</v>
      </c>
      <c r="C5" s="1">
        <v>15.455916500000001</v>
      </c>
      <c r="D5" s="1">
        <v>44.844201300000002</v>
      </c>
      <c r="E5" s="1">
        <v>0.11116427</v>
      </c>
      <c r="F5" s="1">
        <v>0.12076033999999999</v>
      </c>
      <c r="G5" s="1">
        <v>0.18060364000000001</v>
      </c>
      <c r="H5" s="1">
        <v>0.27136660000000001</v>
      </c>
      <c r="I5" s="1">
        <v>0.15198933000000001</v>
      </c>
      <c r="J5" s="1">
        <v>0.11472209999999999</v>
      </c>
      <c r="K5" s="1">
        <v>7.8648129999999997E-2</v>
      </c>
      <c r="L5" s="1">
        <v>8.5632940000000005E-2</v>
      </c>
      <c r="M5" s="1">
        <v>12.7951465</v>
      </c>
      <c r="N5" s="1">
        <v>0.55368580000000001</v>
      </c>
      <c r="O5" s="1">
        <v>6.2174808500000003</v>
      </c>
    </row>
    <row r="6" spans="1:15" x14ac:dyDescent="0.2">
      <c r="A6" s="1">
        <v>2</v>
      </c>
      <c r="B6" s="1">
        <v>8.69269186</v>
      </c>
      <c r="C6" s="1">
        <v>9.9318002599999993</v>
      </c>
      <c r="D6" s="1">
        <v>28.7241073</v>
      </c>
      <c r="E6" s="1">
        <v>9.4118099999999996E-3</v>
      </c>
      <c r="F6" s="1">
        <v>1.181302E-2</v>
      </c>
      <c r="G6" s="1">
        <v>6.2990000000000004E-2</v>
      </c>
      <c r="H6" s="1">
        <v>9.1017360000000005E-2</v>
      </c>
      <c r="I6" s="1">
        <v>4.6789539999999998E-2</v>
      </c>
      <c r="J6" s="1">
        <v>1.3904659999999999E-2</v>
      </c>
      <c r="K6" s="1">
        <v>1.3443E-2</v>
      </c>
      <c r="L6" s="1">
        <v>2.2110129999999999E-2</v>
      </c>
      <c r="M6" s="1">
        <v>5.8652146199999997</v>
      </c>
      <c r="N6" s="1">
        <v>0.27134329000000001</v>
      </c>
      <c r="O6" s="1">
        <v>3.8706025999999998</v>
      </c>
    </row>
    <row r="7" spans="1:15" x14ac:dyDescent="0.2">
      <c r="A7" s="1">
        <v>3</v>
      </c>
      <c r="B7" s="1">
        <v>2.44514714</v>
      </c>
      <c r="C7" s="1">
        <v>1.6290262799999999</v>
      </c>
      <c r="D7" s="1">
        <v>5.1234768099999997</v>
      </c>
      <c r="E7" s="1">
        <v>1.5674700000000001E-3</v>
      </c>
      <c r="F7" s="1">
        <v>1.31734E-3</v>
      </c>
      <c r="G7" s="1">
        <v>4.86988E-3</v>
      </c>
      <c r="H7" s="1">
        <v>1.037419E-2</v>
      </c>
      <c r="I7" s="1">
        <v>3.67315E-3</v>
      </c>
      <c r="J7" s="1">
        <v>2.6466699999999998E-3</v>
      </c>
      <c r="K7" s="1">
        <v>2.32388E-3</v>
      </c>
      <c r="L7" s="1">
        <v>1.2579799999999999E-3</v>
      </c>
      <c r="M7" s="1">
        <v>1.0417624700000001</v>
      </c>
      <c r="N7" s="1">
        <v>3.0635590000000001E-2</v>
      </c>
      <c r="O7" s="1">
        <v>0.82005570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F5329-5AB4-724B-9304-EAB7BFF9E8CF}">
  <dimension ref="A1:B8"/>
  <sheetViews>
    <sheetView workbookViewId="0">
      <selection activeCell="F11" sqref="F11"/>
    </sheetView>
  </sheetViews>
  <sheetFormatPr baseColWidth="10" defaultRowHeight="16" x14ac:dyDescent="0.2"/>
  <sheetData>
    <row r="1" spans="1:2" x14ac:dyDescent="0.2">
      <c r="A1" s="2" t="s">
        <v>13</v>
      </c>
      <c r="B1" s="2" t="s">
        <v>46</v>
      </c>
    </row>
    <row r="2" spans="1:2" x14ac:dyDescent="0.2">
      <c r="A2" s="1">
        <v>2</v>
      </c>
      <c r="B2" s="1">
        <v>1.8</v>
      </c>
    </row>
    <row r="3" spans="1:2" x14ac:dyDescent="0.2">
      <c r="A3" s="1">
        <v>3</v>
      </c>
      <c r="B3" s="1">
        <v>0.92</v>
      </c>
    </row>
    <row r="4" spans="1:2" x14ac:dyDescent="0.2">
      <c r="A4" s="1">
        <v>4</v>
      </c>
      <c r="B4" s="1">
        <v>1.88</v>
      </c>
    </row>
    <row r="5" spans="1:2" x14ac:dyDescent="0.2">
      <c r="A5" s="1">
        <v>5</v>
      </c>
      <c r="B5" s="1">
        <v>1.48</v>
      </c>
    </row>
    <row r="6" spans="1:2" x14ac:dyDescent="0.2">
      <c r="A6" s="1">
        <v>6</v>
      </c>
      <c r="B6" s="1">
        <v>1.65</v>
      </c>
    </row>
    <row r="7" spans="1:2" x14ac:dyDescent="0.2">
      <c r="A7" s="1">
        <v>7</v>
      </c>
      <c r="B7" s="1">
        <v>0.75</v>
      </c>
    </row>
    <row r="8" spans="1:2" x14ac:dyDescent="0.2">
      <c r="A8" s="1">
        <v>8</v>
      </c>
      <c r="B8" s="1">
        <v>0.4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5DE7D-69D5-BF4F-BDC2-CEBE925356AF}">
  <dimension ref="A1:H15"/>
  <sheetViews>
    <sheetView workbookViewId="0">
      <selection activeCell="A12" sqref="A12"/>
    </sheetView>
  </sheetViews>
  <sheetFormatPr baseColWidth="10" defaultRowHeight="16" x14ac:dyDescent="0.2"/>
  <sheetData>
    <row r="1" spans="1:8" x14ac:dyDescent="0.2">
      <c r="A1" s="2"/>
      <c r="B1" s="2" t="s">
        <v>37</v>
      </c>
      <c r="C1" s="2" t="s">
        <v>38</v>
      </c>
      <c r="D1" s="2" t="s">
        <v>39</v>
      </c>
      <c r="E1" s="2" t="s">
        <v>40</v>
      </c>
      <c r="F1" s="2" t="s">
        <v>47</v>
      </c>
      <c r="G1" s="2" t="s">
        <v>48</v>
      </c>
      <c r="H1" s="2" t="s">
        <v>49</v>
      </c>
    </row>
    <row r="2" spans="1:8" x14ac:dyDescent="0.2">
      <c r="A2" s="17" t="s">
        <v>23</v>
      </c>
      <c r="B2" s="1">
        <v>24.73</v>
      </c>
      <c r="C2" s="1">
        <v>31.55</v>
      </c>
      <c r="D2" s="1">
        <v>26.41</v>
      </c>
      <c r="E2" s="1">
        <v>26.79</v>
      </c>
      <c r="F2" s="1">
        <v>31.59</v>
      </c>
      <c r="G2" s="1">
        <v>25.43</v>
      </c>
      <c r="H2" s="1">
        <v>16.18</v>
      </c>
    </row>
    <row r="3" spans="1:8" x14ac:dyDescent="0.2">
      <c r="A3" s="17" t="s">
        <v>24</v>
      </c>
      <c r="B3" s="1">
        <v>8.75</v>
      </c>
      <c r="C3" s="1">
        <v>9.82</v>
      </c>
      <c r="D3" s="1">
        <v>8.57</v>
      </c>
      <c r="E3" s="1">
        <v>9.15</v>
      </c>
      <c r="F3" s="1">
        <v>9.9</v>
      </c>
      <c r="G3" s="1">
        <v>10.8</v>
      </c>
      <c r="H3" s="1">
        <v>9.3800000000000008</v>
      </c>
    </row>
    <row r="4" spans="1:8" x14ac:dyDescent="0.2">
      <c r="A4" s="17" t="s">
        <v>25</v>
      </c>
      <c r="B4" s="1">
        <v>14.49</v>
      </c>
      <c r="C4" s="1">
        <v>18.23</v>
      </c>
      <c r="D4" s="1">
        <v>15.11</v>
      </c>
      <c r="E4" s="1">
        <v>14.47</v>
      </c>
      <c r="F4" s="1">
        <v>14.32</v>
      </c>
      <c r="G4" s="1">
        <v>16.02</v>
      </c>
      <c r="H4" s="1">
        <v>15.81</v>
      </c>
    </row>
    <row r="5" spans="1:8" x14ac:dyDescent="0.2">
      <c r="A5" s="17" t="s">
        <v>41</v>
      </c>
      <c r="B5" s="1">
        <v>0.85</v>
      </c>
      <c r="C5" s="1">
        <v>0.25</v>
      </c>
      <c r="D5" s="1">
        <v>0.37</v>
      </c>
      <c r="E5" s="1">
        <v>0.24</v>
      </c>
      <c r="F5" s="1">
        <v>0.39</v>
      </c>
      <c r="G5" s="1">
        <v>0.25</v>
      </c>
      <c r="H5" s="1">
        <v>0.14000000000000001</v>
      </c>
    </row>
    <row r="6" spans="1:8" x14ac:dyDescent="0.2">
      <c r="A6" s="17" t="s">
        <v>42</v>
      </c>
      <c r="B6" s="1">
        <v>0.97</v>
      </c>
      <c r="C6" s="1">
        <v>0.27</v>
      </c>
      <c r="D6" s="1">
        <v>0.37</v>
      </c>
      <c r="E6" s="1">
        <v>0.19</v>
      </c>
      <c r="F6" s="1">
        <v>0.47</v>
      </c>
      <c r="G6" s="1">
        <v>0.28000000000000003</v>
      </c>
      <c r="H6" s="1">
        <v>0.2</v>
      </c>
    </row>
    <row r="7" spans="1:8" x14ac:dyDescent="0.2">
      <c r="A7" s="17" t="s">
        <v>28</v>
      </c>
      <c r="B7" s="1">
        <v>5.38</v>
      </c>
      <c r="C7" s="1">
        <v>2.62</v>
      </c>
      <c r="D7" s="1">
        <v>1.47</v>
      </c>
      <c r="E7" s="1">
        <v>1.37</v>
      </c>
      <c r="F7" s="1">
        <v>1.26</v>
      </c>
      <c r="G7" s="1">
        <v>0.79</v>
      </c>
      <c r="H7" s="1">
        <v>0.51</v>
      </c>
    </row>
    <row r="8" spans="1:8" x14ac:dyDescent="0.2">
      <c r="A8" s="17" t="s">
        <v>29</v>
      </c>
      <c r="B8" s="1">
        <v>3.49</v>
      </c>
      <c r="C8" s="1">
        <v>2.17</v>
      </c>
      <c r="D8" s="1">
        <v>3.13</v>
      </c>
      <c r="E8" s="1">
        <v>2.76</v>
      </c>
      <c r="F8" s="1">
        <v>2.2200000000000002</v>
      </c>
      <c r="G8" s="1">
        <v>2.3199999999999998</v>
      </c>
      <c r="H8" s="1">
        <v>2.7</v>
      </c>
    </row>
    <row r="9" spans="1:8" x14ac:dyDescent="0.2">
      <c r="A9" s="17" t="s">
        <v>30</v>
      </c>
      <c r="B9" s="1">
        <v>3.11</v>
      </c>
      <c r="C9" s="1">
        <v>1.75</v>
      </c>
      <c r="D9" s="1">
        <v>2.38</v>
      </c>
      <c r="E9" s="1">
        <v>1.76</v>
      </c>
      <c r="F9" s="1">
        <v>1.71</v>
      </c>
      <c r="G9" s="1">
        <v>1.38</v>
      </c>
      <c r="H9" s="1">
        <v>1.43</v>
      </c>
    </row>
    <row r="10" spans="1:8" x14ac:dyDescent="0.2">
      <c r="A10" s="17" t="s">
        <v>31</v>
      </c>
      <c r="B10" s="1">
        <v>0.79</v>
      </c>
      <c r="C10" s="1">
        <v>0.31</v>
      </c>
      <c r="D10" s="1">
        <v>0.28999999999999998</v>
      </c>
      <c r="E10" s="1">
        <v>0.13</v>
      </c>
      <c r="F10" s="1">
        <v>0.2</v>
      </c>
      <c r="G10" s="1">
        <v>0.13</v>
      </c>
      <c r="H10" s="1">
        <v>7.0000000000000007E-2</v>
      </c>
    </row>
    <row r="11" spans="1:8" x14ac:dyDescent="0.2">
      <c r="A11" s="17" t="s">
        <v>36</v>
      </c>
      <c r="B11" s="1">
        <v>4.92</v>
      </c>
      <c r="C11" s="1">
        <v>1.42</v>
      </c>
      <c r="D11" s="1">
        <v>0.57999999999999996</v>
      </c>
      <c r="E11" s="1">
        <v>0.44</v>
      </c>
      <c r="F11" s="1">
        <v>0.65</v>
      </c>
      <c r="G11" s="1">
        <v>0.26</v>
      </c>
      <c r="H11" s="1">
        <v>0.2</v>
      </c>
    </row>
    <row r="12" spans="1:8" x14ac:dyDescent="0.2">
      <c r="A12" s="17" t="s">
        <v>43</v>
      </c>
      <c r="B12" s="1">
        <v>0.71</v>
      </c>
      <c r="C12" s="1">
        <v>0.26</v>
      </c>
      <c r="D12" s="1">
        <v>0.22</v>
      </c>
      <c r="E12" s="1">
        <v>0.15</v>
      </c>
      <c r="F12" s="1">
        <v>0.22</v>
      </c>
      <c r="G12" s="1">
        <v>0.14000000000000001</v>
      </c>
      <c r="H12" s="1">
        <v>0.11</v>
      </c>
    </row>
    <row r="13" spans="1:8" x14ac:dyDescent="0.2">
      <c r="A13" s="17" t="s">
        <v>33</v>
      </c>
      <c r="B13" s="1">
        <v>14.74</v>
      </c>
      <c r="C13" s="1">
        <v>14.97</v>
      </c>
      <c r="D13" s="1">
        <v>20.48</v>
      </c>
      <c r="E13" s="1">
        <v>21.22</v>
      </c>
      <c r="F13" s="1">
        <v>20.100000000000001</v>
      </c>
      <c r="G13" s="1">
        <v>23.16</v>
      </c>
      <c r="H13" s="1">
        <v>31.55</v>
      </c>
    </row>
    <row r="14" spans="1:8" x14ac:dyDescent="0.2">
      <c r="A14" s="17" t="s">
        <v>34</v>
      </c>
      <c r="B14" s="1">
        <v>5.15</v>
      </c>
      <c r="C14" s="1">
        <v>5.22</v>
      </c>
      <c r="D14" s="1">
        <v>7.51</v>
      </c>
      <c r="E14" s="1">
        <v>7.76</v>
      </c>
      <c r="F14" s="1">
        <v>4.68</v>
      </c>
      <c r="G14" s="1">
        <v>6.09</v>
      </c>
      <c r="H14" s="1">
        <v>8.2799999999999994</v>
      </c>
    </row>
    <row r="15" spans="1:8" x14ac:dyDescent="0.2">
      <c r="A15" s="17" t="s">
        <v>35</v>
      </c>
      <c r="B15" s="1">
        <v>11.91</v>
      </c>
      <c r="C15" s="1">
        <v>11.17</v>
      </c>
      <c r="D15" s="1">
        <v>13.12</v>
      </c>
      <c r="E15" s="1">
        <v>13.57</v>
      </c>
      <c r="F15" s="1">
        <v>12.29</v>
      </c>
      <c r="G15" s="1">
        <v>12.95</v>
      </c>
      <c r="H15" s="1">
        <v>13.4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FBF82-CB3C-6146-9860-7726B50201F4}">
  <dimension ref="A1:H15"/>
  <sheetViews>
    <sheetView workbookViewId="0">
      <selection activeCell="S35" sqref="S35"/>
    </sheetView>
  </sheetViews>
  <sheetFormatPr baseColWidth="10" defaultRowHeight="16" x14ac:dyDescent="0.2"/>
  <sheetData>
    <row r="1" spans="1:8" x14ac:dyDescent="0.2">
      <c r="A1" s="2"/>
      <c r="B1" s="2" t="s">
        <v>37</v>
      </c>
      <c r="C1" s="2" t="s">
        <v>38</v>
      </c>
      <c r="D1" s="2" t="s">
        <v>39</v>
      </c>
      <c r="E1" s="2" t="s">
        <v>40</v>
      </c>
      <c r="F1" s="2" t="s">
        <v>47</v>
      </c>
      <c r="G1" s="2" t="s">
        <v>48</v>
      </c>
      <c r="H1" s="2" t="s">
        <v>49</v>
      </c>
    </row>
    <row r="2" spans="1:8" x14ac:dyDescent="0.2">
      <c r="A2" s="17" t="s">
        <v>23</v>
      </c>
      <c r="B2" s="1">
        <v>1.07</v>
      </c>
      <c r="C2" s="1">
        <v>5.0199999999999996</v>
      </c>
      <c r="D2" s="1">
        <v>1.6</v>
      </c>
      <c r="E2" s="1">
        <v>1.42</v>
      </c>
      <c r="F2" s="1">
        <v>5.89</v>
      </c>
      <c r="G2" s="1">
        <v>5.16</v>
      </c>
      <c r="H2" s="1">
        <v>5.01</v>
      </c>
    </row>
    <row r="3" spans="1:8" x14ac:dyDescent="0.2">
      <c r="A3" s="17" t="s">
        <v>24</v>
      </c>
      <c r="B3" s="1">
        <v>6.2</v>
      </c>
      <c r="C3" s="1">
        <v>8.42</v>
      </c>
      <c r="D3" s="1">
        <v>4.78</v>
      </c>
      <c r="E3" s="1">
        <v>5.32</v>
      </c>
      <c r="F3" s="1">
        <v>11.85</v>
      </c>
      <c r="G3" s="1">
        <v>8.7799999999999994</v>
      </c>
      <c r="H3" s="1">
        <v>8.36</v>
      </c>
    </row>
    <row r="4" spans="1:8" x14ac:dyDescent="0.2">
      <c r="A4" s="17" t="s">
        <v>25</v>
      </c>
      <c r="B4" s="1">
        <v>5.48</v>
      </c>
      <c r="C4" s="1">
        <v>12.89</v>
      </c>
      <c r="D4" s="1">
        <v>8.9</v>
      </c>
      <c r="E4" s="1">
        <v>9.32</v>
      </c>
      <c r="F4" s="1">
        <v>16.96</v>
      </c>
      <c r="G4" s="1">
        <v>12.11</v>
      </c>
      <c r="H4" s="1">
        <v>15.52</v>
      </c>
    </row>
    <row r="5" spans="1:8" x14ac:dyDescent="0.2">
      <c r="A5" s="17" t="s">
        <v>41</v>
      </c>
      <c r="B5" s="1">
        <v>0.16</v>
      </c>
      <c r="C5" s="1">
        <v>0.09</v>
      </c>
      <c r="D5" s="1">
        <v>0.05</v>
      </c>
      <c r="E5" s="1">
        <v>0.02</v>
      </c>
      <c r="F5" s="1">
        <v>7.0000000000000007E-2</v>
      </c>
      <c r="G5" s="1">
        <v>0.01</v>
      </c>
      <c r="H5" s="1">
        <v>0.03</v>
      </c>
    </row>
    <row r="6" spans="1:8" x14ac:dyDescent="0.2">
      <c r="A6" s="17" t="s">
        <v>42</v>
      </c>
      <c r="B6" s="1">
        <v>0.24</v>
      </c>
      <c r="C6" s="1">
        <v>0.1</v>
      </c>
      <c r="D6" s="1">
        <v>0.05</v>
      </c>
      <c r="E6" s="1">
        <v>0.09</v>
      </c>
      <c r="F6" s="1">
        <v>0.28000000000000003</v>
      </c>
      <c r="G6" s="1">
        <v>0.05</v>
      </c>
      <c r="H6" s="1">
        <v>0.04</v>
      </c>
    </row>
    <row r="7" spans="1:8" x14ac:dyDescent="0.2">
      <c r="A7" s="17" t="s">
        <v>28</v>
      </c>
      <c r="B7" s="1">
        <v>0.24</v>
      </c>
      <c r="C7" s="1">
        <v>0.45</v>
      </c>
      <c r="D7" s="1">
        <v>0.2</v>
      </c>
      <c r="E7" s="1">
        <v>0.28000000000000003</v>
      </c>
      <c r="F7" s="1">
        <v>0.5</v>
      </c>
      <c r="G7" s="1">
        <v>0.15</v>
      </c>
      <c r="H7" s="1">
        <v>7.0000000000000007E-2</v>
      </c>
    </row>
    <row r="8" spans="1:8" x14ac:dyDescent="0.2">
      <c r="A8" s="17" t="s">
        <v>29</v>
      </c>
      <c r="B8" s="1">
        <v>8.7799999999999994</v>
      </c>
      <c r="C8" s="1">
        <v>4.25</v>
      </c>
      <c r="D8" s="1">
        <v>5.55</v>
      </c>
      <c r="E8" s="1">
        <v>5.83</v>
      </c>
      <c r="F8" s="1">
        <v>3.72</v>
      </c>
      <c r="G8" s="1">
        <v>2.65</v>
      </c>
      <c r="H8" s="1">
        <v>1.46</v>
      </c>
    </row>
    <row r="9" spans="1:8" x14ac:dyDescent="0.2">
      <c r="A9" s="17" t="s">
        <v>30</v>
      </c>
      <c r="B9" s="1">
        <v>6.79</v>
      </c>
      <c r="C9" s="1">
        <v>4.5199999999999996</v>
      </c>
      <c r="D9" s="1">
        <v>6.27</v>
      </c>
      <c r="E9" s="1">
        <v>5.82</v>
      </c>
      <c r="F9" s="1">
        <v>3.13</v>
      </c>
      <c r="G9" s="1">
        <v>1.85</v>
      </c>
      <c r="H9" s="1">
        <v>1</v>
      </c>
    </row>
    <row r="10" spans="1:8" x14ac:dyDescent="0.2">
      <c r="A10" s="17" t="s">
        <v>31</v>
      </c>
      <c r="B10" s="1">
        <v>0.42</v>
      </c>
      <c r="C10" s="1">
        <v>0.05</v>
      </c>
      <c r="D10" s="1">
        <v>0.15</v>
      </c>
      <c r="E10" s="1">
        <v>0.1</v>
      </c>
      <c r="F10" s="1">
        <v>0.04</v>
      </c>
      <c r="G10" s="1">
        <v>0.42</v>
      </c>
      <c r="H10" s="1">
        <v>0.02</v>
      </c>
    </row>
    <row r="11" spans="1:8" x14ac:dyDescent="0.2">
      <c r="A11" s="17" t="s">
        <v>36</v>
      </c>
      <c r="B11" s="1">
        <v>0.21</v>
      </c>
      <c r="C11" s="1">
        <v>0.06</v>
      </c>
      <c r="D11" s="1">
        <v>0.06</v>
      </c>
      <c r="E11" s="1">
        <v>7.0000000000000007E-2</v>
      </c>
      <c r="F11" s="1">
        <v>0.09</v>
      </c>
      <c r="G11" s="1">
        <v>0.01</v>
      </c>
      <c r="H11" s="1">
        <v>0.04</v>
      </c>
    </row>
    <row r="12" spans="1:8" x14ac:dyDescent="0.2">
      <c r="A12" s="17" t="s">
        <v>43</v>
      </c>
      <c r="B12" s="1">
        <v>0.14000000000000001</v>
      </c>
      <c r="C12" s="1">
        <v>0.06</v>
      </c>
      <c r="D12" s="1">
        <v>0.08</v>
      </c>
      <c r="E12" s="1">
        <v>0.03</v>
      </c>
      <c r="F12" s="1">
        <v>7.0000000000000007E-2</v>
      </c>
      <c r="G12" s="1">
        <v>0.01</v>
      </c>
      <c r="H12" s="1">
        <v>0.39</v>
      </c>
    </row>
    <row r="13" spans="1:8" x14ac:dyDescent="0.2">
      <c r="A13" s="17" t="s">
        <v>33</v>
      </c>
      <c r="B13" s="1">
        <v>24.77</v>
      </c>
      <c r="C13" s="1">
        <v>29.79</v>
      </c>
      <c r="D13" s="1">
        <v>36.89</v>
      </c>
      <c r="E13" s="1">
        <v>35.43</v>
      </c>
      <c r="F13" s="1">
        <v>38.049999999999997</v>
      </c>
      <c r="G13" s="1">
        <v>38.590000000000003</v>
      </c>
      <c r="H13" s="1">
        <v>36.36</v>
      </c>
    </row>
    <row r="14" spans="1:8" x14ac:dyDescent="0.2">
      <c r="A14" s="17" t="s">
        <v>34</v>
      </c>
      <c r="B14" s="1">
        <v>13.25</v>
      </c>
      <c r="C14" s="1">
        <v>12.48</v>
      </c>
      <c r="D14" s="1">
        <v>13.03</v>
      </c>
      <c r="E14" s="1">
        <v>15.18</v>
      </c>
      <c r="F14" s="1">
        <v>7.41</v>
      </c>
      <c r="G14" s="1">
        <v>9.43</v>
      </c>
      <c r="H14" s="1">
        <v>4.1900000000000004</v>
      </c>
    </row>
    <row r="15" spans="1:8" x14ac:dyDescent="0.2">
      <c r="A15" s="17" t="s">
        <v>35</v>
      </c>
      <c r="B15" s="1">
        <v>32.25</v>
      </c>
      <c r="C15" s="1">
        <v>21.81</v>
      </c>
      <c r="D15" s="1">
        <v>22.38</v>
      </c>
      <c r="E15" s="1">
        <v>21.09</v>
      </c>
      <c r="F15" s="1">
        <v>11.95</v>
      </c>
      <c r="G15" s="1">
        <v>20.8</v>
      </c>
      <c r="H15" s="1">
        <v>27.5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7EB92-2E8E-414D-A874-014393153628}">
  <dimension ref="A1:E6"/>
  <sheetViews>
    <sheetView workbookViewId="0">
      <selection activeCell="B1" sqref="B1:E1"/>
    </sheetView>
  </sheetViews>
  <sheetFormatPr baseColWidth="10" defaultRowHeight="16" x14ac:dyDescent="0.2"/>
  <sheetData>
    <row r="1" spans="1:5" x14ac:dyDescent="0.2">
      <c r="B1" s="22" t="s">
        <v>55</v>
      </c>
      <c r="C1" s="22"/>
      <c r="D1" s="22"/>
      <c r="E1" s="22"/>
    </row>
    <row r="2" spans="1:5" x14ac:dyDescent="0.2">
      <c r="A2" s="17" t="s">
        <v>50</v>
      </c>
      <c r="B2" s="1">
        <v>62.2</v>
      </c>
      <c r="C2" s="1">
        <v>55.8</v>
      </c>
      <c r="D2" s="1">
        <v>54.6</v>
      </c>
      <c r="E2" s="1">
        <v>55.4</v>
      </c>
    </row>
    <row r="3" spans="1:5" x14ac:dyDescent="0.2">
      <c r="A3" s="17" t="s">
        <v>51</v>
      </c>
      <c r="B3" s="1">
        <v>0.9</v>
      </c>
      <c r="C3" s="1">
        <v>0.9</v>
      </c>
      <c r="D3" s="1">
        <v>0.9</v>
      </c>
      <c r="E3" s="1">
        <v>0.9</v>
      </c>
    </row>
    <row r="4" spans="1:5" x14ac:dyDescent="0.2">
      <c r="A4" s="17" t="s">
        <v>52</v>
      </c>
      <c r="B4" s="1">
        <v>2</v>
      </c>
      <c r="C4" s="1">
        <v>2</v>
      </c>
      <c r="D4" s="1">
        <v>1.7</v>
      </c>
      <c r="E4" s="1">
        <v>1.7</v>
      </c>
    </row>
    <row r="5" spans="1:5" x14ac:dyDescent="0.2">
      <c r="A5" s="17" t="s">
        <v>53</v>
      </c>
      <c r="B5" s="1">
        <v>45.4</v>
      </c>
      <c r="C5" s="1">
        <v>55.9</v>
      </c>
      <c r="D5" s="1">
        <v>48.5</v>
      </c>
      <c r="E5" s="1">
        <v>48</v>
      </c>
    </row>
    <row r="6" spans="1:5" x14ac:dyDescent="0.2">
      <c r="A6" s="17" t="s">
        <v>54</v>
      </c>
      <c r="B6" s="1">
        <v>50</v>
      </c>
      <c r="C6" s="1">
        <v>52.3</v>
      </c>
      <c r="D6" s="1">
        <v>49.4</v>
      </c>
      <c r="E6" s="1">
        <v>49.1</v>
      </c>
    </row>
  </sheetData>
  <mergeCells count="1">
    <mergeCell ref="B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59E51-FD06-C447-8AC3-37304534948B}">
  <dimension ref="A1:V78"/>
  <sheetViews>
    <sheetView workbookViewId="0">
      <selection activeCell="N13" sqref="N13"/>
    </sheetView>
  </sheetViews>
  <sheetFormatPr baseColWidth="10" defaultRowHeight="16" x14ac:dyDescent="0.2"/>
  <cols>
    <col min="2" max="2" width="14.1640625" style="23" bestFit="1" customWidth="1"/>
    <col min="26" max="26" width="19.33203125" bestFit="1" customWidth="1"/>
  </cols>
  <sheetData>
    <row r="1" spans="1:22" x14ac:dyDescent="0.2">
      <c r="A1" s="2"/>
      <c r="B1" s="30" t="s">
        <v>83</v>
      </c>
      <c r="C1" s="30"/>
      <c r="D1" s="30"/>
      <c r="E1" s="30" t="s">
        <v>84</v>
      </c>
      <c r="F1" s="30"/>
      <c r="G1" s="30"/>
      <c r="H1" s="5"/>
      <c r="I1" s="5"/>
      <c r="J1" s="5"/>
      <c r="K1" s="5"/>
      <c r="M1" s="5"/>
      <c r="N1" s="21"/>
      <c r="O1" s="21"/>
      <c r="P1" s="21"/>
      <c r="Q1" s="21"/>
      <c r="R1" s="21"/>
      <c r="S1" s="21"/>
      <c r="T1" s="21"/>
      <c r="U1" s="21"/>
      <c r="V1" s="21"/>
    </row>
    <row r="2" spans="1:22" x14ac:dyDescent="0.2">
      <c r="A2" s="5" t="s">
        <v>56</v>
      </c>
      <c r="B2" s="1">
        <v>0.61</v>
      </c>
      <c r="C2" s="1">
        <v>0.56999999999999995</v>
      </c>
      <c r="D2" s="1">
        <v>0.71</v>
      </c>
      <c r="E2" s="1">
        <v>0.7</v>
      </c>
      <c r="F2" s="1">
        <v>0.62</v>
      </c>
      <c r="G2" s="1">
        <v>0.66</v>
      </c>
      <c r="H2" s="5"/>
      <c r="I2" s="5"/>
      <c r="J2" s="5"/>
      <c r="K2" s="5"/>
      <c r="M2" s="5"/>
      <c r="N2" s="21"/>
      <c r="O2" s="21"/>
      <c r="P2" s="21"/>
      <c r="Q2" s="21"/>
      <c r="R2" s="21"/>
      <c r="S2" s="21"/>
      <c r="T2" s="21"/>
      <c r="U2" s="21"/>
      <c r="V2" s="21"/>
    </row>
    <row r="3" spans="1:22" x14ac:dyDescent="0.2">
      <c r="A3" s="5" t="s">
        <v>57</v>
      </c>
      <c r="B3" s="1">
        <v>0.86</v>
      </c>
      <c r="C3" s="1">
        <v>0.82</v>
      </c>
      <c r="D3" s="1">
        <v>0.8</v>
      </c>
      <c r="E3" s="1">
        <v>0.92</v>
      </c>
      <c r="F3" s="1">
        <v>0.88</v>
      </c>
      <c r="G3" s="1">
        <v>0.79</v>
      </c>
      <c r="J3" s="5"/>
      <c r="K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x14ac:dyDescent="0.2">
      <c r="A4" s="5" t="s">
        <v>58</v>
      </c>
      <c r="B4" s="1">
        <v>1.02</v>
      </c>
      <c r="C4" s="1">
        <v>1.0900000000000001</v>
      </c>
      <c r="D4" s="1">
        <v>0.91</v>
      </c>
      <c r="E4" s="1">
        <v>1.08</v>
      </c>
      <c r="F4" s="1">
        <v>1.1000000000000001</v>
      </c>
      <c r="G4" s="1">
        <v>0.82</v>
      </c>
      <c r="J4" s="29"/>
      <c r="K4" s="29"/>
      <c r="M4" s="5"/>
      <c r="N4" s="26"/>
      <c r="O4" s="26"/>
      <c r="P4" s="26"/>
      <c r="Q4" s="27"/>
      <c r="R4" s="27"/>
      <c r="S4" s="27"/>
      <c r="T4" s="28"/>
      <c r="U4" s="28"/>
      <c r="V4" s="28"/>
    </row>
    <row r="5" spans="1:22" x14ac:dyDescent="0.2">
      <c r="A5" s="5" t="s">
        <v>59</v>
      </c>
      <c r="B5" s="1">
        <v>1.54</v>
      </c>
      <c r="C5" s="1">
        <v>2.74</v>
      </c>
      <c r="D5" s="1">
        <v>2.44</v>
      </c>
      <c r="E5" s="1">
        <v>0.32</v>
      </c>
      <c r="F5" s="1">
        <v>1.57</v>
      </c>
      <c r="G5" s="1">
        <v>3.42</v>
      </c>
      <c r="J5" s="29"/>
      <c r="K5" s="29"/>
      <c r="M5" s="5"/>
      <c r="N5" s="26"/>
      <c r="O5" s="26"/>
      <c r="P5" s="26"/>
      <c r="Q5" s="27"/>
      <c r="R5" s="27"/>
      <c r="S5" s="27"/>
      <c r="T5" s="28"/>
      <c r="U5" s="28"/>
      <c r="V5" s="28"/>
    </row>
    <row r="6" spans="1:22" x14ac:dyDescent="0.2">
      <c r="A6" s="5" t="s">
        <v>60</v>
      </c>
      <c r="B6" s="1">
        <v>1.1000000000000001</v>
      </c>
      <c r="C6" s="1">
        <v>1.0900000000000001</v>
      </c>
      <c r="D6" s="1">
        <v>0.89</v>
      </c>
      <c r="E6" s="1">
        <v>1.1599999999999999</v>
      </c>
      <c r="F6" s="1">
        <v>1.08</v>
      </c>
      <c r="G6" s="1">
        <v>0.89</v>
      </c>
      <c r="J6" s="29"/>
      <c r="K6" s="29"/>
      <c r="M6" s="5"/>
      <c r="N6" s="26"/>
      <c r="O6" s="26"/>
      <c r="P6" s="26"/>
      <c r="Q6" s="27"/>
      <c r="R6" s="27"/>
      <c r="S6" s="27"/>
      <c r="T6" s="28"/>
      <c r="U6" s="28"/>
      <c r="V6" s="28"/>
    </row>
    <row r="7" spans="1:22" x14ac:dyDescent="0.2">
      <c r="A7" s="5" t="s">
        <v>61</v>
      </c>
      <c r="B7" s="1">
        <v>1.3</v>
      </c>
      <c r="C7" s="1">
        <v>1.31</v>
      </c>
      <c r="D7" s="1">
        <v>1.4</v>
      </c>
      <c r="E7" s="1">
        <v>0.94</v>
      </c>
      <c r="F7" s="1">
        <v>1.26</v>
      </c>
      <c r="G7" s="1">
        <v>1.51</v>
      </c>
      <c r="J7" s="29"/>
      <c r="K7" s="29"/>
      <c r="M7" s="5"/>
      <c r="N7" s="26"/>
      <c r="O7" s="26"/>
      <c r="P7" s="26"/>
      <c r="Q7" s="27"/>
      <c r="R7" s="27"/>
      <c r="S7" s="27"/>
      <c r="T7" s="28"/>
      <c r="U7" s="28"/>
      <c r="V7" s="28"/>
    </row>
    <row r="8" spans="1:22" x14ac:dyDescent="0.2">
      <c r="A8" s="5" t="s">
        <v>62</v>
      </c>
      <c r="B8" s="1">
        <v>1.1100000000000001</v>
      </c>
      <c r="C8" s="1">
        <v>1.17</v>
      </c>
      <c r="D8" s="1">
        <v>2.2000000000000002</v>
      </c>
      <c r="E8" s="1">
        <v>1.1200000000000001</v>
      </c>
      <c r="F8" s="1">
        <v>1.1499999999999999</v>
      </c>
      <c r="G8" s="1">
        <v>2.12</v>
      </c>
      <c r="J8" s="29"/>
      <c r="K8" s="29"/>
      <c r="M8" s="5"/>
      <c r="N8" s="26"/>
      <c r="O8" s="26"/>
      <c r="P8" s="26"/>
      <c r="Q8" s="27"/>
      <c r="R8" s="27"/>
      <c r="S8" s="27"/>
      <c r="T8" s="28"/>
      <c r="U8" s="28"/>
      <c r="V8" s="28"/>
    </row>
    <row r="9" spans="1:22" x14ac:dyDescent="0.2">
      <c r="A9" s="5" t="s">
        <v>63</v>
      </c>
      <c r="B9" s="1">
        <v>1.5</v>
      </c>
      <c r="C9" s="1">
        <v>1.53</v>
      </c>
      <c r="D9" s="1">
        <v>1.46</v>
      </c>
      <c r="E9" s="1">
        <v>0.98</v>
      </c>
      <c r="F9" s="1">
        <v>1.48</v>
      </c>
      <c r="G9" s="1">
        <v>1.7</v>
      </c>
      <c r="J9" s="29"/>
      <c r="K9" s="29"/>
      <c r="M9" s="5"/>
      <c r="N9" s="26"/>
      <c r="O9" s="26"/>
      <c r="P9" s="26"/>
      <c r="Q9" s="27"/>
      <c r="R9" s="27"/>
      <c r="S9" s="27"/>
      <c r="T9" s="28"/>
      <c r="U9" s="28"/>
      <c r="V9" s="28"/>
    </row>
    <row r="10" spans="1:22" x14ac:dyDescent="0.2">
      <c r="A10" s="5" t="s">
        <v>64</v>
      </c>
      <c r="B10" s="1">
        <v>1.05</v>
      </c>
      <c r="C10" s="1">
        <v>1.06</v>
      </c>
      <c r="D10" s="1">
        <v>0.88</v>
      </c>
      <c r="E10" s="1">
        <v>1.1299999999999999</v>
      </c>
      <c r="F10" s="1">
        <v>1.08</v>
      </c>
      <c r="G10" s="1">
        <v>0.94</v>
      </c>
      <c r="J10" s="29"/>
      <c r="K10" s="29"/>
      <c r="M10" s="5"/>
      <c r="N10" s="26"/>
      <c r="O10" s="26"/>
      <c r="P10" s="26"/>
      <c r="Q10" s="27"/>
      <c r="R10" s="27"/>
      <c r="S10" s="27"/>
      <c r="T10" s="28"/>
      <c r="U10" s="28"/>
      <c r="V10" s="28"/>
    </row>
    <row r="11" spans="1:22" x14ac:dyDescent="0.2">
      <c r="A11" s="5" t="s">
        <v>65</v>
      </c>
      <c r="B11" s="1">
        <v>1.04</v>
      </c>
      <c r="C11" s="1">
        <v>1.05</v>
      </c>
      <c r="D11" s="1">
        <v>0.82</v>
      </c>
      <c r="E11" s="1">
        <v>1.1000000000000001</v>
      </c>
      <c r="F11" s="1">
        <v>1.07</v>
      </c>
      <c r="G11" s="1">
        <v>0.82</v>
      </c>
      <c r="J11" s="29"/>
      <c r="K11" s="29"/>
      <c r="M11" s="5"/>
      <c r="N11" s="26"/>
      <c r="O11" s="26"/>
      <c r="P11" s="26"/>
      <c r="Q11" s="27"/>
      <c r="R11" s="27"/>
      <c r="S11" s="27"/>
      <c r="T11" s="28"/>
      <c r="U11" s="28"/>
      <c r="V11" s="28"/>
    </row>
    <row r="12" spans="1:22" x14ac:dyDescent="0.2">
      <c r="A12" s="5" t="s">
        <v>66</v>
      </c>
      <c r="B12" s="1">
        <v>0.95</v>
      </c>
      <c r="C12" s="1">
        <v>0.92</v>
      </c>
      <c r="D12" s="1">
        <v>1.03</v>
      </c>
      <c r="E12" s="1">
        <v>1.03</v>
      </c>
      <c r="F12" s="1">
        <v>0.92</v>
      </c>
      <c r="G12" s="1">
        <v>1.03</v>
      </c>
      <c r="J12" s="29"/>
      <c r="K12" s="29"/>
      <c r="M12" s="5"/>
      <c r="N12" s="26"/>
      <c r="O12" s="26"/>
      <c r="P12" s="26"/>
      <c r="Q12" s="27"/>
      <c r="R12" s="27"/>
      <c r="S12" s="27"/>
      <c r="T12" s="28"/>
      <c r="U12" s="28"/>
      <c r="V12" s="28"/>
    </row>
    <row r="13" spans="1:22" x14ac:dyDescent="0.2">
      <c r="A13" s="5" t="s">
        <v>67</v>
      </c>
      <c r="B13" s="1">
        <v>0.87</v>
      </c>
      <c r="C13" s="1">
        <v>0.8</v>
      </c>
      <c r="D13" s="1">
        <v>0.64</v>
      </c>
      <c r="E13" s="1">
        <v>0.96</v>
      </c>
      <c r="F13" s="1">
        <v>0.88</v>
      </c>
      <c r="G13" s="1">
        <v>0.6</v>
      </c>
      <c r="J13" s="29"/>
      <c r="K13" s="29"/>
      <c r="M13" s="5"/>
      <c r="N13" s="26"/>
      <c r="O13" s="26"/>
      <c r="P13" s="26"/>
      <c r="Q13" s="27"/>
      <c r="R13" s="27"/>
      <c r="S13" s="27"/>
      <c r="T13" s="28"/>
      <c r="U13" s="28"/>
      <c r="V13" s="28"/>
    </row>
    <row r="14" spans="1:22" x14ac:dyDescent="0.2">
      <c r="A14" s="5" t="s">
        <v>68</v>
      </c>
      <c r="B14" s="1">
        <v>0.85</v>
      </c>
      <c r="C14" s="1">
        <v>0.86</v>
      </c>
      <c r="D14" s="1">
        <v>0.77</v>
      </c>
      <c r="E14" s="1">
        <v>0.94</v>
      </c>
      <c r="F14" s="1">
        <v>0.89</v>
      </c>
      <c r="G14" s="1">
        <v>0.74</v>
      </c>
      <c r="J14" s="29"/>
      <c r="K14" s="29"/>
      <c r="M14" s="5"/>
      <c r="N14" s="26"/>
      <c r="O14" s="26"/>
      <c r="P14" s="26"/>
      <c r="Q14" s="27"/>
      <c r="R14" s="27"/>
      <c r="S14" s="27"/>
      <c r="T14" s="28"/>
      <c r="U14" s="28"/>
      <c r="V14" s="28"/>
    </row>
    <row r="15" spans="1:22" x14ac:dyDescent="0.2">
      <c r="A15" s="5" t="s">
        <v>69</v>
      </c>
      <c r="B15" s="1">
        <v>1.02</v>
      </c>
      <c r="C15" s="1">
        <v>1.1100000000000001</v>
      </c>
      <c r="D15" s="1">
        <v>1.08</v>
      </c>
      <c r="E15" s="1">
        <v>1.07</v>
      </c>
      <c r="F15" s="1">
        <v>1.1299999999999999</v>
      </c>
      <c r="G15" s="1">
        <v>1.0900000000000001</v>
      </c>
      <c r="J15" s="29"/>
      <c r="K15" s="29"/>
      <c r="M15" s="5"/>
      <c r="N15" s="26"/>
      <c r="O15" s="26"/>
      <c r="P15" s="26"/>
      <c r="Q15" s="27"/>
      <c r="R15" s="27"/>
      <c r="S15" s="27"/>
      <c r="T15" s="28"/>
      <c r="U15" s="28"/>
      <c r="V15" s="28"/>
    </row>
    <row r="16" spans="1:22" x14ac:dyDescent="0.2">
      <c r="A16" s="5" t="s">
        <v>70</v>
      </c>
      <c r="B16" s="1">
        <v>0.82</v>
      </c>
      <c r="C16" s="1">
        <v>0.8</v>
      </c>
      <c r="D16" s="1">
        <v>0.7</v>
      </c>
      <c r="E16" s="1">
        <v>0.89</v>
      </c>
      <c r="F16" s="1">
        <v>0.82</v>
      </c>
      <c r="G16" s="1">
        <v>0.65</v>
      </c>
      <c r="J16" s="29"/>
      <c r="K16" s="29"/>
      <c r="M16" s="5"/>
      <c r="N16" s="26"/>
      <c r="O16" s="26"/>
      <c r="P16" s="26"/>
      <c r="Q16" s="27"/>
      <c r="R16" s="27"/>
      <c r="S16" s="27"/>
      <c r="T16" s="28"/>
      <c r="U16" s="28"/>
      <c r="V16" s="28"/>
    </row>
    <row r="17" spans="1:22" x14ac:dyDescent="0.2">
      <c r="A17" s="5" t="s">
        <v>71</v>
      </c>
      <c r="B17" s="1">
        <v>1.28</v>
      </c>
      <c r="C17" s="1">
        <v>2.14</v>
      </c>
      <c r="D17" s="1">
        <v>2.12</v>
      </c>
      <c r="E17" s="1">
        <v>0.31</v>
      </c>
      <c r="F17" s="1">
        <v>1.27</v>
      </c>
      <c r="G17" s="1">
        <v>2.72</v>
      </c>
      <c r="J17" s="29"/>
      <c r="K17" s="29"/>
      <c r="M17" s="5"/>
      <c r="N17" s="26"/>
      <c r="O17" s="26"/>
      <c r="P17" s="26"/>
      <c r="Q17" s="27"/>
      <c r="R17" s="27"/>
      <c r="S17" s="27"/>
      <c r="T17" s="28"/>
      <c r="U17" s="28"/>
      <c r="V17" s="28"/>
    </row>
    <row r="18" spans="1:22" x14ac:dyDescent="0.2">
      <c r="A18" s="5" t="s">
        <v>72</v>
      </c>
      <c r="B18" s="1">
        <v>1.25</v>
      </c>
      <c r="C18" s="1">
        <v>1.32</v>
      </c>
      <c r="D18" s="1">
        <v>1.01</v>
      </c>
      <c r="E18" s="1">
        <v>1.25</v>
      </c>
      <c r="F18" s="1">
        <v>1.27</v>
      </c>
      <c r="G18" s="1">
        <v>1.01</v>
      </c>
      <c r="J18" s="29"/>
      <c r="K18" s="29"/>
      <c r="M18" s="5"/>
      <c r="N18" s="26"/>
      <c r="O18" s="26"/>
      <c r="P18" s="26"/>
      <c r="Q18" s="27"/>
      <c r="R18" s="27"/>
      <c r="S18" s="27"/>
      <c r="T18" s="28"/>
      <c r="U18" s="28"/>
      <c r="V18" s="28"/>
    </row>
    <row r="19" spans="1:22" x14ac:dyDescent="0.2">
      <c r="A19" s="5" t="s">
        <v>73</v>
      </c>
      <c r="B19" s="1">
        <v>1.05</v>
      </c>
      <c r="C19" s="1">
        <v>1.02</v>
      </c>
      <c r="D19" s="1">
        <v>1.1299999999999999</v>
      </c>
      <c r="E19" s="1">
        <v>1.1200000000000001</v>
      </c>
      <c r="F19" s="1">
        <v>1.04</v>
      </c>
      <c r="G19" s="1">
        <v>1.1299999999999999</v>
      </c>
      <c r="J19" s="29"/>
      <c r="K19" s="29"/>
      <c r="M19" s="5"/>
      <c r="N19" s="26"/>
      <c r="O19" s="26"/>
      <c r="P19" s="26"/>
      <c r="Q19" s="27"/>
      <c r="R19" s="27"/>
      <c r="S19" s="27"/>
      <c r="T19" s="28"/>
      <c r="U19" s="28"/>
      <c r="V19" s="28"/>
    </row>
    <row r="20" spans="1:22" x14ac:dyDescent="0.2">
      <c r="A20" s="5" t="s">
        <v>74</v>
      </c>
      <c r="B20" s="1">
        <v>1.0900000000000001</v>
      </c>
      <c r="C20" s="1">
        <v>1.08</v>
      </c>
      <c r="D20" s="1">
        <v>1.34</v>
      </c>
      <c r="E20" s="1">
        <v>1.1399999999999999</v>
      </c>
      <c r="F20" s="1">
        <v>1.06</v>
      </c>
      <c r="G20" s="1">
        <v>1.3</v>
      </c>
      <c r="J20" s="29"/>
      <c r="K20" s="29"/>
      <c r="M20" s="5"/>
      <c r="N20" s="26"/>
      <c r="O20" s="26"/>
      <c r="P20" s="26"/>
      <c r="Q20" s="27"/>
      <c r="R20" s="27"/>
      <c r="S20" s="27"/>
      <c r="T20" s="28"/>
      <c r="U20" s="28"/>
      <c r="V20" s="28"/>
    </row>
    <row r="21" spans="1:22" x14ac:dyDescent="0.2">
      <c r="A21" s="5" t="s">
        <v>75</v>
      </c>
      <c r="B21" s="1">
        <v>0.99</v>
      </c>
      <c r="C21" s="1">
        <v>1</v>
      </c>
      <c r="D21" s="1">
        <v>1.1599999999999999</v>
      </c>
      <c r="E21" s="1">
        <v>1.06</v>
      </c>
      <c r="F21" s="1">
        <v>1</v>
      </c>
      <c r="G21" s="1">
        <v>1.1000000000000001</v>
      </c>
      <c r="J21" s="29"/>
      <c r="K21" s="29"/>
      <c r="M21" s="5"/>
      <c r="N21" s="26"/>
      <c r="O21" s="26"/>
      <c r="P21" s="26"/>
      <c r="Q21" s="27"/>
      <c r="R21" s="27"/>
      <c r="S21" s="27"/>
      <c r="T21" s="28"/>
      <c r="U21" s="28"/>
      <c r="V21" s="28"/>
    </row>
    <row r="22" spans="1:22" x14ac:dyDescent="0.2">
      <c r="A22" s="5" t="s">
        <v>76</v>
      </c>
      <c r="B22" s="1">
        <v>0.03</v>
      </c>
      <c r="C22" s="1">
        <v>0.03</v>
      </c>
      <c r="D22" s="1">
        <v>0.05</v>
      </c>
      <c r="E22" s="1">
        <v>0.04</v>
      </c>
      <c r="F22" s="1">
        <v>0.04</v>
      </c>
      <c r="G22" s="1">
        <v>0.05</v>
      </c>
      <c r="J22" s="29"/>
      <c r="K22" s="29"/>
      <c r="M22" s="5"/>
      <c r="N22" s="26"/>
      <c r="O22" s="26"/>
      <c r="P22" s="26"/>
      <c r="Q22" s="27"/>
      <c r="R22" s="27"/>
      <c r="S22" s="27"/>
      <c r="T22" s="28"/>
      <c r="U22" s="28"/>
      <c r="V22" s="28"/>
    </row>
    <row r="23" spans="1:22" x14ac:dyDescent="0.2">
      <c r="A23" s="5" t="s">
        <v>77</v>
      </c>
      <c r="B23" s="1">
        <v>0.99</v>
      </c>
      <c r="C23" s="1">
        <v>0.94</v>
      </c>
      <c r="D23" s="1">
        <v>1.08</v>
      </c>
      <c r="E23" s="1">
        <v>1.04</v>
      </c>
      <c r="F23" s="1">
        <v>0.98</v>
      </c>
      <c r="G23" s="1">
        <v>1.0900000000000001</v>
      </c>
      <c r="J23" s="29"/>
      <c r="K23" s="29"/>
      <c r="M23" s="5"/>
      <c r="N23" s="26"/>
      <c r="O23" s="26"/>
      <c r="P23" s="26"/>
      <c r="Q23" s="27"/>
      <c r="R23" s="27"/>
      <c r="S23" s="27"/>
      <c r="T23" s="28"/>
      <c r="U23" s="28"/>
      <c r="V23" s="28"/>
    </row>
    <row r="24" spans="1:22" x14ac:dyDescent="0.2">
      <c r="A24" s="5" t="s">
        <v>78</v>
      </c>
      <c r="B24" s="1">
        <v>1.17</v>
      </c>
      <c r="C24" s="1">
        <v>1.1399999999999999</v>
      </c>
      <c r="D24" s="1">
        <v>1.0900000000000001</v>
      </c>
      <c r="E24" s="1">
        <v>1.1399999999999999</v>
      </c>
      <c r="F24" s="1">
        <v>1.08</v>
      </c>
      <c r="G24" s="1">
        <v>1.1499999999999999</v>
      </c>
      <c r="J24" s="29"/>
      <c r="K24" s="29"/>
      <c r="M24" s="5"/>
      <c r="N24" s="26"/>
      <c r="O24" s="26"/>
      <c r="P24" s="26"/>
      <c r="Q24" s="27"/>
      <c r="R24" s="27"/>
      <c r="S24" s="27"/>
      <c r="T24" s="28"/>
      <c r="U24" s="28"/>
      <c r="V24" s="28"/>
    </row>
    <row r="25" spans="1:22" x14ac:dyDescent="0.2">
      <c r="A25" s="5" t="s">
        <v>79</v>
      </c>
      <c r="B25" s="1">
        <v>1.03</v>
      </c>
      <c r="C25" s="1">
        <v>1.02</v>
      </c>
      <c r="D25" s="1">
        <v>1.27</v>
      </c>
      <c r="E25" s="1">
        <v>1.0900000000000001</v>
      </c>
      <c r="F25" s="1">
        <v>1.02</v>
      </c>
      <c r="G25" s="1">
        <v>1.22</v>
      </c>
      <c r="J25" s="29"/>
      <c r="K25" s="29"/>
      <c r="M25" s="5"/>
      <c r="N25" s="26"/>
      <c r="O25" s="26"/>
      <c r="P25" s="26"/>
      <c r="Q25" s="27"/>
      <c r="R25" s="27"/>
      <c r="S25" s="27"/>
      <c r="T25" s="28"/>
      <c r="U25" s="28"/>
      <c r="V25" s="28"/>
    </row>
    <row r="26" spans="1:22" x14ac:dyDescent="0.2">
      <c r="A26" s="5" t="s">
        <v>80</v>
      </c>
      <c r="B26" s="1">
        <v>0.99</v>
      </c>
      <c r="C26" s="1">
        <v>1.02</v>
      </c>
      <c r="D26" s="1">
        <v>1.51</v>
      </c>
      <c r="E26" s="1">
        <v>1.05</v>
      </c>
      <c r="F26" s="1">
        <v>1.01</v>
      </c>
      <c r="G26" s="1">
        <v>1.49</v>
      </c>
      <c r="J26" s="29"/>
      <c r="K26" s="29"/>
      <c r="M26" s="5"/>
      <c r="N26" s="26"/>
      <c r="O26" s="26"/>
      <c r="P26" s="26"/>
      <c r="Q26" s="27"/>
      <c r="R26" s="27"/>
      <c r="S26" s="27"/>
      <c r="T26" s="28"/>
      <c r="U26" s="28"/>
      <c r="V26" s="28"/>
    </row>
    <row r="27" spans="1:22" x14ac:dyDescent="0.2">
      <c r="J27" s="29"/>
      <c r="K27" s="29"/>
      <c r="M27" s="5"/>
      <c r="N27" s="26"/>
      <c r="O27" s="26"/>
      <c r="P27" s="26"/>
      <c r="Q27" s="27"/>
      <c r="R27" s="27"/>
      <c r="S27" s="27"/>
      <c r="T27" s="28"/>
      <c r="U27" s="28"/>
      <c r="V27" s="28"/>
    </row>
    <row r="28" spans="1:22" x14ac:dyDescent="0.2">
      <c r="J28" s="29"/>
      <c r="K28" s="29"/>
      <c r="M28" s="5"/>
      <c r="N28" s="26"/>
      <c r="O28" s="26"/>
      <c r="P28" s="26"/>
      <c r="Q28" s="27"/>
      <c r="R28" s="27"/>
      <c r="S28" s="27"/>
      <c r="T28" s="28"/>
      <c r="U28" s="28"/>
      <c r="V28" s="28"/>
    </row>
    <row r="29" spans="1:22" x14ac:dyDescent="0.2">
      <c r="B29"/>
      <c r="C29" s="24"/>
      <c r="D29" s="24"/>
      <c r="E29" s="24"/>
      <c r="F29" s="24"/>
      <c r="G29" s="24"/>
      <c r="H29" s="24"/>
    </row>
    <row r="41" spans="4:4" x14ac:dyDescent="0.2">
      <c r="D41" s="25"/>
    </row>
    <row r="42" spans="4:4" x14ac:dyDescent="0.2">
      <c r="D42" s="25"/>
    </row>
    <row r="43" spans="4:4" x14ac:dyDescent="0.2">
      <c r="D43" s="25"/>
    </row>
    <row r="44" spans="4:4" x14ac:dyDescent="0.2">
      <c r="D44" s="25"/>
    </row>
    <row r="45" spans="4:4" x14ac:dyDescent="0.2">
      <c r="D45" s="25"/>
    </row>
    <row r="46" spans="4:4" x14ac:dyDescent="0.2">
      <c r="D46" s="25"/>
    </row>
    <row r="47" spans="4:4" x14ac:dyDescent="0.2">
      <c r="D47" s="25"/>
    </row>
    <row r="48" spans="4:4" x14ac:dyDescent="0.2">
      <c r="D48" s="25"/>
    </row>
    <row r="49" spans="2:4" x14ac:dyDescent="0.2">
      <c r="D49" s="25"/>
    </row>
    <row r="50" spans="2:4" x14ac:dyDescent="0.2">
      <c r="D50" s="25"/>
    </row>
    <row r="51" spans="2:4" x14ac:dyDescent="0.2">
      <c r="D51" s="25"/>
    </row>
    <row r="52" spans="2:4" x14ac:dyDescent="0.2">
      <c r="D52" s="25"/>
    </row>
    <row r="53" spans="2:4" x14ac:dyDescent="0.2">
      <c r="D53" s="25"/>
    </row>
    <row r="54" spans="2:4" x14ac:dyDescent="0.2">
      <c r="D54" s="25"/>
    </row>
    <row r="55" spans="2:4" x14ac:dyDescent="0.2">
      <c r="B55"/>
      <c r="D55" s="25"/>
    </row>
    <row r="56" spans="2:4" x14ac:dyDescent="0.2">
      <c r="D56" s="25"/>
    </row>
    <row r="57" spans="2:4" x14ac:dyDescent="0.2">
      <c r="D57" s="25"/>
    </row>
    <row r="58" spans="2:4" x14ac:dyDescent="0.2">
      <c r="D58" s="25"/>
    </row>
    <row r="59" spans="2:4" x14ac:dyDescent="0.2">
      <c r="D59" s="25"/>
    </row>
    <row r="60" spans="2:4" x14ac:dyDescent="0.2">
      <c r="D60" s="25"/>
    </row>
    <row r="61" spans="2:4" x14ac:dyDescent="0.2">
      <c r="D61" s="25"/>
    </row>
    <row r="62" spans="2:4" x14ac:dyDescent="0.2">
      <c r="D62" s="25"/>
    </row>
    <row r="63" spans="2:4" x14ac:dyDescent="0.2">
      <c r="D63" s="25"/>
    </row>
    <row r="64" spans="2:4" x14ac:dyDescent="0.2">
      <c r="D64" s="25"/>
    </row>
    <row r="65" spans="4:4" x14ac:dyDescent="0.2">
      <c r="D65" s="25"/>
    </row>
    <row r="66" spans="4:4" x14ac:dyDescent="0.2">
      <c r="D66" s="25"/>
    </row>
    <row r="67" spans="4:4" x14ac:dyDescent="0.2">
      <c r="D67" s="25"/>
    </row>
    <row r="68" spans="4:4" x14ac:dyDescent="0.2">
      <c r="D68" s="25"/>
    </row>
    <row r="69" spans="4:4" x14ac:dyDescent="0.2">
      <c r="D69" s="25"/>
    </row>
    <row r="70" spans="4:4" x14ac:dyDescent="0.2">
      <c r="D70" s="25"/>
    </row>
    <row r="71" spans="4:4" x14ac:dyDescent="0.2">
      <c r="D71" s="25"/>
    </row>
    <row r="72" spans="4:4" x14ac:dyDescent="0.2">
      <c r="D72" s="25"/>
    </row>
    <row r="73" spans="4:4" x14ac:dyDescent="0.2">
      <c r="D73" s="25"/>
    </row>
    <row r="74" spans="4:4" x14ac:dyDescent="0.2">
      <c r="D74" s="25"/>
    </row>
    <row r="75" spans="4:4" x14ac:dyDescent="0.2">
      <c r="D75" s="25"/>
    </row>
    <row r="76" spans="4:4" x14ac:dyDescent="0.2">
      <c r="D76" s="25"/>
    </row>
    <row r="77" spans="4:4" x14ac:dyDescent="0.2">
      <c r="D77" s="25"/>
    </row>
    <row r="78" spans="4:4" x14ac:dyDescent="0.2">
      <c r="D78" s="25"/>
    </row>
  </sheetData>
  <mergeCells count="6">
    <mergeCell ref="Q2:S2"/>
    <mergeCell ref="N1:V1"/>
    <mergeCell ref="B1:D1"/>
    <mergeCell ref="E1:G1"/>
    <mergeCell ref="T2:V2"/>
    <mergeCell ref="N2:P2"/>
  </mergeCells>
  <phoneticPr fontId="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E2F4D-D5D9-F446-803A-9902C71EF96A}">
  <dimension ref="A1:M34"/>
  <sheetViews>
    <sheetView workbookViewId="0">
      <selection activeCell="M23" sqref="M23"/>
    </sheetView>
  </sheetViews>
  <sheetFormatPr baseColWidth="10" defaultRowHeight="16" x14ac:dyDescent="0.2"/>
  <sheetData>
    <row r="1" spans="1:13" x14ac:dyDescent="0.2">
      <c r="A1" s="2" t="s">
        <v>101</v>
      </c>
      <c r="B1" s="30" t="s">
        <v>85</v>
      </c>
      <c r="C1" s="30"/>
      <c r="D1" s="30"/>
      <c r="E1" s="30"/>
      <c r="F1" s="30"/>
      <c r="G1" s="3"/>
      <c r="H1" s="30" t="s">
        <v>82</v>
      </c>
      <c r="I1" s="30"/>
      <c r="J1" s="30"/>
      <c r="K1" s="30"/>
      <c r="L1" s="30"/>
      <c r="M1" s="3"/>
    </row>
    <row r="2" spans="1:13" x14ac:dyDescent="0.2">
      <c r="A2" s="17" t="s">
        <v>86</v>
      </c>
      <c r="B2" s="1">
        <v>0.96583585000000005</v>
      </c>
      <c r="C2" s="1">
        <v>0.97228091999999999</v>
      </c>
      <c r="D2" s="1">
        <v>1.0130599300000001</v>
      </c>
      <c r="E2" s="1">
        <v>1.10267278</v>
      </c>
      <c r="F2" s="1">
        <v>1.1012282799999999</v>
      </c>
      <c r="G2" s="1"/>
      <c r="H2" s="1">
        <v>1.13339152</v>
      </c>
      <c r="I2" s="1">
        <v>1.0496726000000001</v>
      </c>
      <c r="J2" s="1">
        <v>1.03226087</v>
      </c>
      <c r="K2" s="1">
        <v>0.99354586</v>
      </c>
      <c r="L2" s="1">
        <v>0.99504376000000005</v>
      </c>
      <c r="M2" s="1"/>
    </row>
    <row r="3" spans="1:13" x14ac:dyDescent="0.2">
      <c r="A3" s="17" t="s">
        <v>87</v>
      </c>
      <c r="B3" s="1">
        <v>0.89577876999999995</v>
      </c>
      <c r="C3" s="1">
        <v>0.97929023999999998</v>
      </c>
      <c r="D3" s="1">
        <v>1.0821186300000001</v>
      </c>
      <c r="E3" s="1">
        <v>0.92246697</v>
      </c>
      <c r="F3" s="1">
        <v>0.92028743000000002</v>
      </c>
      <c r="G3" s="1"/>
      <c r="H3" s="1">
        <v>1.0790780099999999</v>
      </c>
      <c r="I3" s="1">
        <v>0.88900643999999995</v>
      </c>
      <c r="J3" s="1">
        <v>0.90551201999999997</v>
      </c>
      <c r="K3" s="1">
        <v>1.0451360700000001</v>
      </c>
      <c r="L3" s="1">
        <v>1.0099718499999999</v>
      </c>
      <c r="M3" s="1"/>
    </row>
    <row r="4" spans="1:13" x14ac:dyDescent="0.2">
      <c r="A4" s="17" t="s">
        <v>88</v>
      </c>
      <c r="B4" s="1">
        <v>0.98924551999999999</v>
      </c>
      <c r="C4" s="1">
        <v>1.0455596599999999</v>
      </c>
      <c r="D4" s="1">
        <v>1.0443717299999999</v>
      </c>
      <c r="E4" s="1">
        <v>1.0063005700000001</v>
      </c>
      <c r="F4" s="1">
        <v>0.93408835999999995</v>
      </c>
      <c r="G4" s="1"/>
      <c r="H4" s="1">
        <v>1.0334690200000001</v>
      </c>
      <c r="I4" s="1">
        <v>0.92900285000000005</v>
      </c>
      <c r="J4" s="1">
        <v>1.03577257</v>
      </c>
      <c r="K4" s="1">
        <v>1.01225177</v>
      </c>
      <c r="L4" s="1">
        <v>1.0868373200000001</v>
      </c>
      <c r="M4" s="1"/>
    </row>
    <row r="5" spans="1:13" x14ac:dyDescent="0.2">
      <c r="A5" s="17" t="s">
        <v>89</v>
      </c>
      <c r="B5" s="1">
        <v>1.0807457499999999</v>
      </c>
      <c r="C5" s="1">
        <v>0.95427021999999995</v>
      </c>
      <c r="D5" s="1">
        <v>0.98451140000000004</v>
      </c>
      <c r="E5" s="1">
        <v>1.1496781199999999</v>
      </c>
      <c r="F5" s="1">
        <v>0.89671904000000002</v>
      </c>
      <c r="G5" s="1"/>
      <c r="H5" s="1">
        <v>0.99699223000000003</v>
      </c>
      <c r="I5" s="1">
        <v>1.1112934000000001</v>
      </c>
      <c r="J5" s="1">
        <v>1.0392664</v>
      </c>
      <c r="K5" s="1">
        <v>1.18923512</v>
      </c>
      <c r="L5" s="1">
        <v>1.3249316499999999</v>
      </c>
      <c r="M5" s="1"/>
    </row>
    <row r="6" spans="1:13" x14ac:dyDescent="0.2">
      <c r="A6" s="17" t="s">
        <v>90</v>
      </c>
      <c r="B6" s="1">
        <v>0.87571697999999998</v>
      </c>
      <c r="C6" s="1">
        <v>1.10863077</v>
      </c>
      <c r="D6" s="1">
        <v>1.0411896700000001</v>
      </c>
      <c r="E6" s="1">
        <v>0.92182266000000002</v>
      </c>
      <c r="F6" s="1">
        <v>1.1359958400000001</v>
      </c>
      <c r="G6" s="1"/>
      <c r="H6" s="1">
        <v>1.2054182600000001</v>
      </c>
      <c r="I6" s="1">
        <v>0.99306267000000004</v>
      </c>
      <c r="J6" s="1">
        <v>1.0053848000000001</v>
      </c>
      <c r="K6" s="1">
        <v>0.89956035999999995</v>
      </c>
      <c r="L6" s="1">
        <v>0.87900431000000001</v>
      </c>
      <c r="M6" s="1"/>
    </row>
    <row r="7" spans="1:13" x14ac:dyDescent="0.2">
      <c r="A7" s="17" t="s">
        <v>91</v>
      </c>
      <c r="B7" s="1">
        <v>1.00253462</v>
      </c>
      <c r="C7" s="1">
        <v>0.90768817000000002</v>
      </c>
      <c r="D7" s="1">
        <v>0.95475560999999998</v>
      </c>
      <c r="E7" s="1">
        <v>0.89224727000000004</v>
      </c>
      <c r="F7" s="1">
        <v>1.1010324</v>
      </c>
      <c r="G7" s="1"/>
      <c r="H7" s="1">
        <v>0.83595505000000003</v>
      </c>
      <c r="I7" s="1">
        <v>1.0187515899999999</v>
      </c>
      <c r="J7" s="1">
        <v>0.93186985</v>
      </c>
      <c r="K7" s="1">
        <v>0.86633269999999996</v>
      </c>
      <c r="L7" s="1">
        <v>0.83652778999999999</v>
      </c>
      <c r="M7" s="1"/>
    </row>
    <row r="8" spans="1:13" x14ac:dyDescent="0.2">
      <c r="A8" s="17" t="s">
        <v>92</v>
      </c>
      <c r="B8" s="1">
        <v>1.05581495</v>
      </c>
      <c r="C8" s="1">
        <v>0.94358785000000001</v>
      </c>
      <c r="D8" s="1">
        <v>0.75952251999999998</v>
      </c>
      <c r="E8" s="1">
        <v>0.99442849</v>
      </c>
      <c r="F8" s="1">
        <v>1.19255468</v>
      </c>
      <c r="G8" s="1"/>
      <c r="H8" s="1">
        <v>1.06324866</v>
      </c>
      <c r="I8" s="1">
        <v>1.33862606</v>
      </c>
      <c r="J8" s="1">
        <v>1.3768166900000001</v>
      </c>
      <c r="K8" s="1">
        <v>0.98804448</v>
      </c>
      <c r="L8" s="1">
        <v>1.10643848</v>
      </c>
      <c r="M8" s="1"/>
    </row>
    <row r="9" spans="1:13" x14ac:dyDescent="0.2">
      <c r="A9" s="17" t="s">
        <v>93</v>
      </c>
      <c r="B9" s="1">
        <v>1.07282491</v>
      </c>
      <c r="C9" s="1">
        <v>1.02319256</v>
      </c>
      <c r="D9" s="1">
        <v>0.97144808000000005</v>
      </c>
      <c r="E9" s="1">
        <v>0.97651831</v>
      </c>
      <c r="F9" s="1">
        <v>0.97943773999999995</v>
      </c>
      <c r="G9" s="1"/>
      <c r="H9" s="1">
        <v>0.82320068000000002</v>
      </c>
      <c r="I9" s="1">
        <v>0.86030905999999996</v>
      </c>
      <c r="J9" s="1">
        <v>0.92208411999999995</v>
      </c>
      <c r="K9" s="1">
        <v>0.98053696999999995</v>
      </c>
      <c r="L9" s="1">
        <v>0.92492792000000001</v>
      </c>
      <c r="M9" s="1"/>
    </row>
    <row r="10" spans="1:13" x14ac:dyDescent="0.2">
      <c r="A10" s="17" t="s">
        <v>94</v>
      </c>
      <c r="B10" s="1">
        <v>0.99998103999999999</v>
      </c>
      <c r="C10" s="1">
        <v>1.01051874</v>
      </c>
      <c r="D10" s="1">
        <v>1.0230710199999999</v>
      </c>
      <c r="E10" s="1">
        <v>0.91236912999999997</v>
      </c>
      <c r="F10" s="1">
        <v>1.0071534799999999</v>
      </c>
      <c r="G10" s="1"/>
      <c r="H10" s="1">
        <v>0.94272222999999999</v>
      </c>
      <c r="I10" s="1">
        <v>1.0015205199999999</v>
      </c>
      <c r="J10" s="1">
        <v>0.88405935999999996</v>
      </c>
      <c r="K10" s="1">
        <v>0.88345183000000005</v>
      </c>
      <c r="L10" s="1">
        <v>0.85801808000000002</v>
      </c>
      <c r="M10" s="1"/>
    </row>
    <row r="11" spans="1:13" x14ac:dyDescent="0.2">
      <c r="A11" s="17" t="s">
        <v>95</v>
      </c>
      <c r="B11" s="1">
        <v>0.97593934999999998</v>
      </c>
      <c r="C11" s="1">
        <v>0.89554940000000005</v>
      </c>
      <c r="D11" s="1">
        <v>1.0187325300000001</v>
      </c>
      <c r="E11" s="1">
        <v>1.01384075</v>
      </c>
      <c r="F11" s="1">
        <v>1.0490096900000001</v>
      </c>
      <c r="G11" s="1"/>
      <c r="H11" s="1">
        <v>1.0168949700000001</v>
      </c>
      <c r="I11" s="1">
        <v>1.07179691</v>
      </c>
      <c r="J11" s="1">
        <v>0.94759612999999998</v>
      </c>
      <c r="K11" s="1">
        <v>0.91794330999999996</v>
      </c>
      <c r="L11" s="1">
        <v>0.85869485999999995</v>
      </c>
      <c r="M11" s="1"/>
    </row>
    <row r="12" spans="1:13" x14ac:dyDescent="0.2">
      <c r="A12" s="17" t="s">
        <v>96</v>
      </c>
      <c r="B12" s="1">
        <v>1.0537319700000001</v>
      </c>
      <c r="C12" s="1">
        <v>0.93999834000000004</v>
      </c>
      <c r="D12" s="1">
        <v>0.93939934000000003</v>
      </c>
      <c r="E12" s="1">
        <v>1.12203447</v>
      </c>
      <c r="F12" s="1">
        <v>1.0065964999999999</v>
      </c>
      <c r="G12" s="1"/>
      <c r="H12" s="1">
        <v>0.99349228999999994</v>
      </c>
      <c r="I12" s="1">
        <v>1.1355650399999999</v>
      </c>
      <c r="J12" s="1">
        <v>1.1035965299999999</v>
      </c>
      <c r="K12" s="1">
        <v>1.0816983499999999</v>
      </c>
      <c r="L12" s="1">
        <v>1.14819819</v>
      </c>
      <c r="M12" s="1"/>
    </row>
    <row r="13" spans="1:13" x14ac:dyDescent="0.2">
      <c r="A13" s="17" t="s">
        <v>97</v>
      </c>
      <c r="B13" s="1">
        <v>0.94449510000000003</v>
      </c>
      <c r="C13" s="1">
        <v>0.99242474000000003</v>
      </c>
      <c r="D13" s="1">
        <v>0.99711399999999994</v>
      </c>
      <c r="E13" s="1">
        <v>1.0170238300000001</v>
      </c>
      <c r="F13" s="1">
        <v>0.94559828000000001</v>
      </c>
      <c r="G13" s="1"/>
      <c r="H13" s="1">
        <v>1.1130215400000001</v>
      </c>
      <c r="I13" s="1">
        <v>1.08581098</v>
      </c>
      <c r="J13" s="1">
        <v>1.0847344000000001</v>
      </c>
      <c r="K13" s="1">
        <v>1.12491915</v>
      </c>
      <c r="L13" s="1">
        <v>1.1438432700000001</v>
      </c>
      <c r="M13" s="1"/>
    </row>
    <row r="14" spans="1:13" x14ac:dyDescent="0.2">
      <c r="A14" s="17" t="s">
        <v>98</v>
      </c>
      <c r="B14" s="1">
        <v>1.1180619300000001</v>
      </c>
      <c r="C14" s="1">
        <v>1.14460506</v>
      </c>
      <c r="D14" s="1">
        <v>0.98195034000000003</v>
      </c>
      <c r="E14" s="1">
        <v>0.95301174</v>
      </c>
      <c r="F14" s="1">
        <v>0.90980335000000001</v>
      </c>
      <c r="G14" s="1"/>
      <c r="H14" s="1">
        <v>0.96848710000000005</v>
      </c>
      <c r="I14" s="1">
        <v>0.97614215999999998</v>
      </c>
      <c r="J14" s="1">
        <v>1.14908269</v>
      </c>
      <c r="K14" s="1">
        <v>1.1731217</v>
      </c>
      <c r="L14" s="1">
        <v>1.1631203299999999</v>
      </c>
      <c r="M14" s="1"/>
    </row>
    <row r="15" spans="1:13" x14ac:dyDescent="0.2">
      <c r="A15" s="17" t="s">
        <v>99</v>
      </c>
      <c r="B15" s="1">
        <v>1.0540106199999999</v>
      </c>
      <c r="C15" s="1">
        <v>1.06002397</v>
      </c>
      <c r="D15" s="1">
        <v>0.96201943999999995</v>
      </c>
      <c r="E15" s="1">
        <v>1.01834147</v>
      </c>
      <c r="F15" s="1">
        <v>0.99276690999999995</v>
      </c>
      <c r="G15" s="1"/>
      <c r="H15" s="1">
        <v>0.94139253000000001</v>
      </c>
      <c r="I15" s="1">
        <v>0.9329906</v>
      </c>
      <c r="J15" s="1">
        <v>1.0574299599999999</v>
      </c>
      <c r="K15" s="1">
        <v>1.0213587500000001</v>
      </c>
      <c r="L15" s="1">
        <v>0.96172270999999998</v>
      </c>
      <c r="M15" s="1"/>
    </row>
    <row r="16" spans="1:13" x14ac:dyDescent="0.2">
      <c r="A16" s="17" t="s">
        <v>100</v>
      </c>
      <c r="B16" s="1">
        <v>0.94325230999999998</v>
      </c>
      <c r="C16" s="1">
        <v>0.95890428000000005</v>
      </c>
      <c r="D16" s="1">
        <v>1.0372222</v>
      </c>
      <c r="E16" s="1">
        <v>0.98366427000000001</v>
      </c>
      <c r="F16" s="1">
        <v>1.0235828</v>
      </c>
      <c r="G16" s="1"/>
      <c r="H16" s="1">
        <v>1.00179777</v>
      </c>
      <c r="I16" s="1">
        <v>0.96598203999999999</v>
      </c>
      <c r="J16" s="1">
        <v>0.84347530000000004</v>
      </c>
      <c r="K16" s="1">
        <v>0.85142720999999999</v>
      </c>
      <c r="L16" s="1">
        <v>0.82432848000000003</v>
      </c>
      <c r="M16" s="1"/>
    </row>
    <row r="19" spans="1:13" x14ac:dyDescent="0.2">
      <c r="A19" s="2" t="s">
        <v>102</v>
      </c>
      <c r="B19" s="30" t="s">
        <v>85</v>
      </c>
      <c r="C19" s="30"/>
      <c r="D19" s="3"/>
      <c r="E19" s="3"/>
      <c r="F19" s="3"/>
      <c r="G19" s="3"/>
      <c r="H19" s="30" t="s">
        <v>82</v>
      </c>
      <c r="I19" s="30"/>
      <c r="J19" s="3"/>
      <c r="K19" s="3"/>
      <c r="L19" s="3"/>
      <c r="M19" s="3"/>
    </row>
    <row r="20" spans="1:13" x14ac:dyDescent="0.2">
      <c r="A20" s="17" t="s">
        <v>86</v>
      </c>
      <c r="B20" s="1">
        <v>1.0128301799999999</v>
      </c>
      <c r="C20" s="1">
        <v>1.02495201</v>
      </c>
      <c r="D20" s="1"/>
      <c r="E20" s="1"/>
      <c r="F20" s="1"/>
      <c r="G20" s="1"/>
      <c r="H20" s="1">
        <v>1.2313851499999999</v>
      </c>
      <c r="I20" s="1">
        <v>1.0884472300000001</v>
      </c>
      <c r="J20" s="1"/>
      <c r="K20" s="1"/>
      <c r="L20" s="1"/>
      <c r="M20" s="1"/>
    </row>
    <row r="21" spans="1:13" x14ac:dyDescent="0.2">
      <c r="A21" s="17" t="s">
        <v>87</v>
      </c>
      <c r="B21" s="1">
        <v>0.98426393000000001</v>
      </c>
      <c r="C21" s="1">
        <v>0.98431687000000001</v>
      </c>
      <c r="D21" s="1"/>
      <c r="E21" s="1"/>
      <c r="F21" s="1"/>
      <c r="G21" s="1"/>
      <c r="H21" s="1">
        <v>0.93103950999999996</v>
      </c>
      <c r="I21" s="1">
        <v>0.80413020000000002</v>
      </c>
      <c r="J21" s="1"/>
      <c r="K21" s="1"/>
      <c r="L21" s="1"/>
      <c r="M21" s="1"/>
    </row>
    <row r="22" spans="1:13" x14ac:dyDescent="0.2">
      <c r="A22" s="17" t="s">
        <v>88</v>
      </c>
      <c r="B22" s="1">
        <v>0.97142516000000001</v>
      </c>
      <c r="C22" s="1">
        <v>1.03160238</v>
      </c>
      <c r="D22" s="1"/>
      <c r="E22" s="1"/>
      <c r="F22" s="1"/>
      <c r="G22" s="1"/>
      <c r="H22" s="1">
        <v>0.84854816</v>
      </c>
      <c r="I22" s="1">
        <v>0.93142415999999995</v>
      </c>
      <c r="J22" s="1"/>
      <c r="K22" s="1"/>
      <c r="L22" s="1"/>
      <c r="M22" s="1"/>
    </row>
    <row r="23" spans="1:13" x14ac:dyDescent="0.2">
      <c r="A23" s="17" t="s">
        <v>89</v>
      </c>
      <c r="B23" s="1">
        <v>0.9886701</v>
      </c>
      <c r="C23" s="1">
        <v>0.98108722000000004</v>
      </c>
      <c r="D23" s="1"/>
      <c r="E23" s="1"/>
      <c r="F23" s="1"/>
      <c r="G23" s="1"/>
      <c r="H23" s="1">
        <v>0.90437920999999999</v>
      </c>
      <c r="I23" s="1">
        <v>0.84944120999999995</v>
      </c>
      <c r="J23" s="1"/>
      <c r="K23" s="1"/>
      <c r="L23" s="1"/>
      <c r="M23" s="1"/>
    </row>
    <row r="24" spans="1:13" x14ac:dyDescent="0.2">
      <c r="A24" s="17" t="s">
        <v>90</v>
      </c>
      <c r="B24" s="1">
        <v>1.0214735399999999</v>
      </c>
      <c r="C24" s="1">
        <v>1.0258532199999999</v>
      </c>
      <c r="D24" s="1"/>
      <c r="E24" s="1"/>
      <c r="F24" s="1"/>
      <c r="G24" s="1"/>
      <c r="H24" s="1">
        <v>1.1003023000000001</v>
      </c>
      <c r="I24" s="1">
        <v>1.2336560700000001</v>
      </c>
      <c r="J24" s="1"/>
      <c r="K24" s="1"/>
      <c r="L24" s="1"/>
      <c r="M24" s="1"/>
    </row>
    <row r="25" spans="1:13" x14ac:dyDescent="0.2">
      <c r="A25" s="17" t="s">
        <v>91</v>
      </c>
      <c r="B25" s="1">
        <v>0.99038022999999997</v>
      </c>
      <c r="C25" s="1">
        <v>0.97310437999999999</v>
      </c>
      <c r="D25" s="1"/>
      <c r="E25" s="1"/>
      <c r="F25" s="1"/>
      <c r="G25" s="1"/>
      <c r="H25" s="1">
        <v>0.88572616000000004</v>
      </c>
      <c r="I25" s="1">
        <v>0.8101969</v>
      </c>
      <c r="J25" s="1"/>
      <c r="K25" s="1"/>
      <c r="L25" s="1"/>
      <c r="M25" s="1"/>
    </row>
    <row r="26" spans="1:13" x14ac:dyDescent="0.2">
      <c r="A26" s="17" t="s">
        <v>92</v>
      </c>
      <c r="B26" s="1">
        <v>1.1072083100000001</v>
      </c>
      <c r="C26" s="1">
        <v>1.0391623299999999</v>
      </c>
      <c r="D26" s="1"/>
      <c r="E26" s="1"/>
      <c r="F26" s="1"/>
      <c r="G26" s="1"/>
      <c r="H26" s="1">
        <v>1.56394714</v>
      </c>
      <c r="I26" s="1">
        <v>1.34031334</v>
      </c>
      <c r="J26" s="1"/>
      <c r="K26" s="1"/>
      <c r="L26" s="1"/>
      <c r="M26" s="1"/>
    </row>
    <row r="27" spans="1:13" x14ac:dyDescent="0.2">
      <c r="A27" s="17" t="s">
        <v>93</v>
      </c>
      <c r="B27" s="1">
        <v>0.97716614999999996</v>
      </c>
      <c r="C27" s="1">
        <v>1.00175295</v>
      </c>
      <c r="D27" s="1"/>
      <c r="E27" s="1"/>
      <c r="F27" s="1"/>
      <c r="G27" s="1"/>
      <c r="H27" s="1">
        <v>0.97168071</v>
      </c>
      <c r="I27" s="1">
        <v>0.93055997000000001</v>
      </c>
      <c r="J27" s="1"/>
      <c r="K27" s="1"/>
      <c r="L27" s="1"/>
      <c r="M27" s="1"/>
    </row>
    <row r="28" spans="1:13" x14ac:dyDescent="0.2">
      <c r="A28" s="17" t="s">
        <v>94</v>
      </c>
      <c r="B28" s="1">
        <v>0.99909908999999997</v>
      </c>
      <c r="C28" s="1">
        <v>1.0085778299999999</v>
      </c>
      <c r="D28" s="1"/>
      <c r="E28" s="1"/>
      <c r="F28" s="1"/>
      <c r="G28" s="1"/>
      <c r="H28" s="1">
        <v>1.0830965299999999</v>
      </c>
      <c r="I28" s="1">
        <v>0.99078213999999998</v>
      </c>
      <c r="J28" s="1"/>
      <c r="K28" s="1"/>
      <c r="L28" s="1"/>
      <c r="M28" s="1"/>
    </row>
    <row r="29" spans="1:13" x14ac:dyDescent="0.2">
      <c r="A29" s="17" t="s">
        <v>95</v>
      </c>
      <c r="B29" s="1">
        <v>1.0774774899999999</v>
      </c>
      <c r="C29" s="1">
        <v>0.98316906999999998</v>
      </c>
      <c r="D29" s="1"/>
      <c r="E29" s="1"/>
      <c r="F29" s="1"/>
      <c r="G29" s="1"/>
      <c r="H29" s="1">
        <v>0.82986373000000002</v>
      </c>
      <c r="I29" s="1">
        <v>1.0510280299999999</v>
      </c>
      <c r="J29" s="1"/>
      <c r="K29" s="1"/>
      <c r="L29" s="1"/>
      <c r="M29" s="1"/>
    </row>
    <row r="30" spans="1:13" x14ac:dyDescent="0.2">
      <c r="A30" s="17" t="s">
        <v>96</v>
      </c>
      <c r="B30" s="1">
        <v>0.99254326999999998</v>
      </c>
      <c r="C30" s="1">
        <v>1.01101237</v>
      </c>
      <c r="D30" s="1"/>
      <c r="E30" s="1"/>
      <c r="F30" s="1"/>
      <c r="G30" s="1"/>
      <c r="H30" s="1">
        <v>1.04865381</v>
      </c>
      <c r="I30" s="1">
        <v>1.1188200100000001</v>
      </c>
      <c r="J30" s="1"/>
      <c r="K30" s="1"/>
      <c r="L30" s="1"/>
      <c r="M30" s="1"/>
    </row>
    <row r="31" spans="1:13" x14ac:dyDescent="0.2">
      <c r="A31" s="17" t="s">
        <v>97</v>
      </c>
      <c r="B31" s="1">
        <v>0.97662335</v>
      </c>
      <c r="C31" s="1">
        <v>0.97106798000000005</v>
      </c>
      <c r="D31" s="1"/>
      <c r="E31" s="1"/>
      <c r="F31" s="1"/>
      <c r="G31" s="1"/>
      <c r="H31" s="1">
        <v>0.93964170000000002</v>
      </c>
      <c r="I31" s="1">
        <v>1.0194573099999999</v>
      </c>
      <c r="J31" s="1"/>
      <c r="K31" s="1"/>
      <c r="L31" s="1"/>
      <c r="M31" s="1"/>
    </row>
    <row r="32" spans="1:13" x14ac:dyDescent="0.2">
      <c r="A32" s="17" t="s">
        <v>98</v>
      </c>
      <c r="B32" s="1">
        <v>1.0230868500000001</v>
      </c>
      <c r="C32" s="1">
        <v>1.001824</v>
      </c>
      <c r="D32" s="1"/>
      <c r="E32" s="1"/>
      <c r="F32" s="1"/>
      <c r="G32" s="1"/>
      <c r="H32" s="1">
        <v>1.0754979600000001</v>
      </c>
      <c r="I32" s="1">
        <v>1.2153463</v>
      </c>
      <c r="J32" s="1"/>
      <c r="K32" s="1"/>
      <c r="L32" s="1"/>
      <c r="M32" s="1"/>
    </row>
    <row r="33" spans="1:13" x14ac:dyDescent="0.2">
      <c r="A33" s="17" t="s">
        <v>99</v>
      </c>
      <c r="B33" s="1">
        <v>0.99940273999999996</v>
      </c>
      <c r="C33" s="1">
        <v>1.0364659199999999</v>
      </c>
      <c r="D33" s="1"/>
      <c r="E33" s="1"/>
      <c r="F33" s="1"/>
      <c r="G33" s="1"/>
      <c r="H33" s="1">
        <v>1.1800298899999999</v>
      </c>
      <c r="I33" s="1">
        <v>0.97694247999999995</v>
      </c>
      <c r="J33" s="1"/>
      <c r="K33" s="1"/>
      <c r="L33" s="1"/>
      <c r="M33" s="1"/>
    </row>
    <row r="34" spans="1:13" x14ac:dyDescent="0.2">
      <c r="A34" s="17" t="s">
        <v>100</v>
      </c>
      <c r="B34" s="1">
        <v>0.99729506999999995</v>
      </c>
      <c r="C34" s="1">
        <v>0.94544854</v>
      </c>
      <c r="D34" s="1"/>
      <c r="E34" s="1"/>
      <c r="F34" s="1"/>
      <c r="G34" s="1"/>
      <c r="H34" s="1">
        <v>0.86838945000000001</v>
      </c>
      <c r="I34" s="1">
        <v>0.99320887000000002</v>
      </c>
      <c r="J34" s="1"/>
      <c r="K34" s="1"/>
      <c r="L34" s="1"/>
      <c r="M34" s="1"/>
    </row>
  </sheetData>
  <mergeCells count="4">
    <mergeCell ref="B1:F1"/>
    <mergeCell ref="H1:L1"/>
    <mergeCell ref="B19:C19"/>
    <mergeCell ref="H19:I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AC016-A592-B248-9EA0-363FF49FBB18}">
  <dimension ref="A1:E17"/>
  <sheetViews>
    <sheetView workbookViewId="0">
      <selection activeCell="E1" sqref="E1:E17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6</v>
      </c>
    </row>
    <row r="2" spans="1:5" x14ac:dyDescent="0.2">
      <c r="A2" s="1">
        <v>0</v>
      </c>
      <c r="B2" s="1">
        <v>5.62</v>
      </c>
      <c r="C2" s="1"/>
      <c r="D2" s="1"/>
      <c r="E2" s="2" t="s">
        <v>7</v>
      </c>
    </row>
    <row r="3" spans="1:5" x14ac:dyDescent="0.2">
      <c r="A3" s="1">
        <v>0.16666666999999999</v>
      </c>
      <c r="B3" s="1">
        <v>0.33</v>
      </c>
      <c r="C3" s="1"/>
      <c r="D3" s="1"/>
      <c r="E3" s="2" t="s">
        <v>7</v>
      </c>
    </row>
    <row r="4" spans="1:5" x14ac:dyDescent="0.2">
      <c r="A4" s="1">
        <v>0.83333332999999998</v>
      </c>
      <c r="B4" s="1">
        <v>0.2</v>
      </c>
      <c r="C4" s="1"/>
      <c r="D4" s="1"/>
      <c r="E4" s="2" t="s">
        <v>7</v>
      </c>
    </row>
    <row r="5" spans="1:5" x14ac:dyDescent="0.2">
      <c r="A5" s="1">
        <v>1</v>
      </c>
      <c r="B5" s="1"/>
      <c r="C5" s="1">
        <v>0.52</v>
      </c>
      <c r="D5" s="1">
        <v>0.52</v>
      </c>
      <c r="E5" s="2" t="s">
        <v>8</v>
      </c>
    </row>
    <row r="6" spans="1:5" x14ac:dyDescent="0.2">
      <c r="A6" s="1">
        <v>2</v>
      </c>
      <c r="B6" s="1"/>
      <c r="C6" s="1">
        <v>0.48</v>
      </c>
      <c r="D6" s="1">
        <v>0.4</v>
      </c>
      <c r="E6" s="2" t="s">
        <v>8</v>
      </c>
    </row>
    <row r="7" spans="1:5" x14ac:dyDescent="0.2">
      <c r="A7" s="1">
        <v>2.5</v>
      </c>
      <c r="B7" s="1"/>
      <c r="C7" s="1">
        <v>0.4</v>
      </c>
      <c r="D7" s="1">
        <v>0.28000000000000003</v>
      </c>
      <c r="E7" s="2" t="s">
        <v>8</v>
      </c>
    </row>
    <row r="8" spans="1:5" x14ac:dyDescent="0.2">
      <c r="A8" s="1">
        <v>3</v>
      </c>
      <c r="B8" s="1"/>
      <c r="C8" s="1">
        <v>0.5</v>
      </c>
      <c r="D8" s="1">
        <v>0.32</v>
      </c>
      <c r="E8" s="2" t="s">
        <v>8</v>
      </c>
    </row>
    <row r="9" spans="1:5" x14ac:dyDescent="0.2">
      <c r="A9" s="1">
        <v>3.5</v>
      </c>
      <c r="B9" s="1"/>
      <c r="C9" s="1">
        <v>0.82</v>
      </c>
      <c r="D9" s="1">
        <v>0.35</v>
      </c>
      <c r="E9" s="2" t="s">
        <v>8</v>
      </c>
    </row>
    <row r="10" spans="1:5" x14ac:dyDescent="0.2">
      <c r="A10" s="1">
        <v>4</v>
      </c>
      <c r="B10" s="1"/>
      <c r="C10" s="1">
        <v>0.79</v>
      </c>
      <c r="D10" s="1">
        <v>0.39</v>
      </c>
      <c r="E10" s="2" t="s">
        <v>8</v>
      </c>
    </row>
    <row r="11" spans="1:5" x14ac:dyDescent="0.2">
      <c r="A11" s="1">
        <v>4.5</v>
      </c>
      <c r="B11" s="1"/>
      <c r="C11" s="1">
        <v>0.93</v>
      </c>
      <c r="D11" s="1">
        <v>0.87</v>
      </c>
      <c r="E11" s="2" t="s">
        <v>8</v>
      </c>
    </row>
    <row r="12" spans="1:5" x14ac:dyDescent="0.2">
      <c r="A12" s="1">
        <v>5</v>
      </c>
      <c r="B12" s="1"/>
      <c r="C12" s="1">
        <v>1.78</v>
      </c>
      <c r="D12" s="1">
        <v>0.96</v>
      </c>
      <c r="E12" s="2" t="s">
        <v>8</v>
      </c>
    </row>
    <row r="13" spans="1:5" x14ac:dyDescent="0.2">
      <c r="A13" s="1">
        <v>5.5</v>
      </c>
      <c r="B13" s="1"/>
      <c r="C13" s="1">
        <v>2.17</v>
      </c>
      <c r="D13" s="1">
        <v>2.31</v>
      </c>
      <c r="E13" s="2" t="s">
        <v>8</v>
      </c>
    </row>
    <row r="14" spans="1:5" x14ac:dyDescent="0.2">
      <c r="A14" s="1">
        <v>6</v>
      </c>
      <c r="B14" s="1"/>
      <c r="C14" s="1">
        <v>6.34</v>
      </c>
      <c r="D14" s="1">
        <v>7.17</v>
      </c>
      <c r="E14" s="2" t="s">
        <v>8</v>
      </c>
    </row>
    <row r="15" spans="1:5" x14ac:dyDescent="0.2">
      <c r="A15" s="1">
        <v>6.5</v>
      </c>
      <c r="B15" s="1"/>
      <c r="C15" s="1">
        <v>5.03</v>
      </c>
      <c r="D15" s="1">
        <v>14.88</v>
      </c>
      <c r="E15" s="2" t="s">
        <v>8</v>
      </c>
    </row>
    <row r="16" spans="1:5" x14ac:dyDescent="0.2">
      <c r="A16" s="1">
        <v>7</v>
      </c>
      <c r="B16" s="1"/>
      <c r="C16" s="1">
        <v>3.82</v>
      </c>
      <c r="D16" s="1">
        <v>28.07</v>
      </c>
      <c r="E16" s="2" t="s">
        <v>8</v>
      </c>
    </row>
    <row r="17" spans="1:5" x14ac:dyDescent="0.2">
      <c r="A17" s="1">
        <v>7.3</v>
      </c>
      <c r="B17" s="1"/>
      <c r="C17" s="1">
        <v>8.1</v>
      </c>
      <c r="D17" s="1"/>
      <c r="E17" s="2" t="s">
        <v>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F51F0-B79F-5C4D-B927-2C504D3F8E90}">
  <dimension ref="A1:E16"/>
  <sheetViews>
    <sheetView workbookViewId="0">
      <selection activeCell="M6" sqref="M6"/>
    </sheetView>
  </sheetViews>
  <sheetFormatPr baseColWidth="10" defaultRowHeight="16" x14ac:dyDescent="0.2"/>
  <cols>
    <col min="1" max="5" width="10.83203125" style="5"/>
  </cols>
  <sheetData>
    <row r="1" spans="1:5" x14ac:dyDescent="0.2">
      <c r="A1" s="2" t="s">
        <v>101</v>
      </c>
      <c r="B1" s="2"/>
      <c r="D1" s="2" t="s">
        <v>102</v>
      </c>
      <c r="E1" s="2"/>
    </row>
    <row r="2" spans="1:5" x14ac:dyDescent="0.2">
      <c r="A2" s="2" t="s">
        <v>104</v>
      </c>
      <c r="B2" s="2" t="s">
        <v>103</v>
      </c>
      <c r="D2" s="2" t="s">
        <v>104</v>
      </c>
      <c r="E2" s="2" t="s">
        <v>103</v>
      </c>
    </row>
    <row r="3" spans="1:5" x14ac:dyDescent="0.2">
      <c r="A3" s="2" t="s">
        <v>23</v>
      </c>
      <c r="B3" s="2">
        <v>7.3</v>
      </c>
      <c r="D3" s="2" t="s">
        <v>23</v>
      </c>
      <c r="E3" s="2">
        <v>9.17</v>
      </c>
    </row>
    <row r="4" spans="1:5" x14ac:dyDescent="0.2">
      <c r="A4" s="2" t="s">
        <v>24</v>
      </c>
      <c r="B4" s="2">
        <v>7.71</v>
      </c>
      <c r="D4" s="2" t="s">
        <v>24</v>
      </c>
      <c r="E4" s="2">
        <v>8.08</v>
      </c>
    </row>
    <row r="5" spans="1:5" x14ac:dyDescent="0.2">
      <c r="A5" s="2" t="s">
        <v>25</v>
      </c>
      <c r="B5" s="2">
        <v>8.48</v>
      </c>
      <c r="D5" s="2" t="s">
        <v>25</v>
      </c>
      <c r="E5" s="2">
        <v>8.11</v>
      </c>
    </row>
    <row r="6" spans="1:5" x14ac:dyDescent="0.2">
      <c r="A6" s="2" t="s">
        <v>26</v>
      </c>
      <c r="B6" s="2">
        <v>9.18</v>
      </c>
      <c r="D6" s="2" t="s">
        <v>26</v>
      </c>
      <c r="E6" s="2">
        <v>8.7200000000000006</v>
      </c>
    </row>
    <row r="7" spans="1:5" x14ac:dyDescent="0.2">
      <c r="A7" s="2" t="s">
        <v>27</v>
      </c>
      <c r="B7" s="2">
        <v>10.15</v>
      </c>
      <c r="D7" s="2" t="s">
        <v>27</v>
      </c>
      <c r="E7" s="2">
        <v>9.01</v>
      </c>
    </row>
    <row r="8" spans="1:5" x14ac:dyDescent="0.2">
      <c r="A8" s="2" t="s">
        <v>28</v>
      </c>
      <c r="B8" s="2">
        <v>7.05</v>
      </c>
      <c r="D8" s="2" t="s">
        <v>28</v>
      </c>
      <c r="E8" s="2">
        <v>4.2300000000000004</v>
      </c>
    </row>
    <row r="9" spans="1:5" x14ac:dyDescent="0.2">
      <c r="A9" s="2" t="s">
        <v>29</v>
      </c>
      <c r="B9" s="2">
        <v>7.96</v>
      </c>
      <c r="D9" s="2" t="s">
        <v>29</v>
      </c>
      <c r="E9" s="2">
        <v>7.18</v>
      </c>
    </row>
    <row r="10" spans="1:5" x14ac:dyDescent="0.2">
      <c r="A10" s="2" t="s">
        <v>30</v>
      </c>
      <c r="B10" s="2">
        <v>7.28</v>
      </c>
      <c r="D10" s="2" t="s">
        <v>30</v>
      </c>
      <c r="E10" s="2">
        <v>8.1</v>
      </c>
    </row>
    <row r="11" spans="1:5" x14ac:dyDescent="0.2">
      <c r="A11" s="2" t="s">
        <v>31</v>
      </c>
      <c r="B11" s="2">
        <v>5.47</v>
      </c>
      <c r="D11" s="2" t="s">
        <v>31</v>
      </c>
      <c r="E11" s="2">
        <v>5.99</v>
      </c>
    </row>
    <row r="12" spans="1:5" x14ac:dyDescent="0.2">
      <c r="A12" s="2" t="s">
        <v>36</v>
      </c>
      <c r="B12" s="2">
        <v>8.58</v>
      </c>
      <c r="D12" s="2" t="s">
        <v>36</v>
      </c>
      <c r="E12" s="2">
        <v>9.35</v>
      </c>
    </row>
    <row r="13" spans="1:5" x14ac:dyDescent="0.2">
      <c r="A13" s="2" t="s">
        <v>43</v>
      </c>
      <c r="B13" s="2">
        <v>6.02</v>
      </c>
      <c r="D13" s="2" t="s">
        <v>43</v>
      </c>
      <c r="E13" s="2">
        <v>5.79</v>
      </c>
    </row>
    <row r="14" spans="1:5" x14ac:dyDescent="0.2">
      <c r="A14" s="2" t="s">
        <v>33</v>
      </c>
      <c r="B14" s="2">
        <v>6.29</v>
      </c>
      <c r="D14" s="2" t="s">
        <v>33</v>
      </c>
      <c r="E14" s="2">
        <v>8.23</v>
      </c>
    </row>
    <row r="15" spans="1:5" x14ac:dyDescent="0.2">
      <c r="A15" s="2" t="s">
        <v>34</v>
      </c>
      <c r="B15" s="2">
        <v>4.84</v>
      </c>
      <c r="D15" s="2" t="s">
        <v>34</v>
      </c>
      <c r="E15" s="2">
        <v>4.43</v>
      </c>
    </row>
    <row r="16" spans="1:5" x14ac:dyDescent="0.2">
      <c r="A16" s="2" t="s">
        <v>35</v>
      </c>
      <c r="B16" s="2">
        <v>3.7</v>
      </c>
      <c r="D16" s="2" t="s">
        <v>35</v>
      </c>
      <c r="E16" s="2">
        <v>3.5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61504-D19D-9445-AFB5-60CF3DAF5816}">
  <dimension ref="A1:AJ67"/>
  <sheetViews>
    <sheetView tabSelected="1" topLeftCell="A25" workbookViewId="0">
      <selection activeCell="O63" sqref="O63"/>
    </sheetView>
  </sheetViews>
  <sheetFormatPr baseColWidth="10" defaultRowHeight="16" x14ac:dyDescent="0.2"/>
  <cols>
    <col min="1" max="1" width="16.1640625" style="5" bestFit="1" customWidth="1"/>
    <col min="2" max="18" width="10.83203125" style="5"/>
  </cols>
  <sheetData>
    <row r="1" spans="1:19" x14ac:dyDescent="0.2">
      <c r="A1" s="2" t="s">
        <v>101</v>
      </c>
      <c r="B1" s="2"/>
      <c r="C1" s="2"/>
      <c r="D1" s="2"/>
      <c r="E1" s="2"/>
      <c r="F1" s="2"/>
      <c r="G1" s="2"/>
      <c r="I1" s="2"/>
      <c r="J1" s="2"/>
      <c r="K1" s="2"/>
      <c r="L1" s="2"/>
      <c r="M1" s="2"/>
      <c r="O1" s="2"/>
      <c r="P1" s="2"/>
      <c r="Q1" s="2"/>
      <c r="R1" s="2"/>
      <c r="S1" s="3"/>
    </row>
    <row r="2" spans="1:19" x14ac:dyDescent="0.2">
      <c r="A2" s="2" t="s">
        <v>108</v>
      </c>
      <c r="B2" s="2"/>
      <c r="C2" s="2"/>
      <c r="D2" s="2"/>
      <c r="E2" s="2"/>
      <c r="F2" s="2"/>
      <c r="G2" s="2"/>
      <c r="I2" s="2"/>
      <c r="J2" s="2"/>
      <c r="K2" s="2"/>
      <c r="L2" s="2"/>
      <c r="M2" s="2"/>
      <c r="O2" s="2"/>
      <c r="P2" s="2"/>
      <c r="Q2" s="2"/>
      <c r="R2" s="2"/>
      <c r="S2" s="1"/>
    </row>
    <row r="3" spans="1:19" x14ac:dyDescent="0.2">
      <c r="A3" s="32" t="s">
        <v>109</v>
      </c>
      <c r="B3" s="33"/>
      <c r="C3" s="33"/>
      <c r="D3" s="33"/>
      <c r="E3" s="33"/>
      <c r="F3" s="34"/>
      <c r="G3" s="32" t="s">
        <v>110</v>
      </c>
      <c r="H3" s="33"/>
      <c r="I3" s="33"/>
      <c r="J3" s="33"/>
      <c r="K3" s="33"/>
      <c r="L3" s="34"/>
      <c r="M3" s="32" t="s">
        <v>111</v>
      </c>
      <c r="N3" s="33"/>
      <c r="O3" s="33"/>
      <c r="P3" s="33"/>
      <c r="Q3" s="33"/>
      <c r="R3" s="34"/>
      <c r="S3" s="1"/>
    </row>
    <row r="4" spans="1:19" x14ac:dyDescent="0.2">
      <c r="A4" s="35">
        <v>0.87215478999999996</v>
      </c>
      <c r="B4" s="36">
        <v>0.70794495000000002</v>
      </c>
      <c r="C4" s="36">
        <v>0.74623603999999999</v>
      </c>
      <c r="D4" s="36">
        <v>0.69649605000000003</v>
      </c>
      <c r="E4" s="36">
        <v>0.88725211000000004</v>
      </c>
      <c r="F4" s="37">
        <v>1.0317852000000001</v>
      </c>
      <c r="G4" s="35">
        <v>0.96237700999999998</v>
      </c>
      <c r="H4" s="36">
        <v>0.89051174</v>
      </c>
      <c r="I4" s="36">
        <v>0.90602258000000002</v>
      </c>
      <c r="J4" s="36">
        <v>0.87310650000000001</v>
      </c>
      <c r="K4" s="36">
        <v>0.91178753000000001</v>
      </c>
      <c r="L4" s="37">
        <v>0.82149958999999995</v>
      </c>
      <c r="M4" s="35">
        <v>0.81507165999999998</v>
      </c>
      <c r="N4" s="36">
        <v>1.0271880600000001</v>
      </c>
      <c r="O4" s="36">
        <v>0.95488435999999999</v>
      </c>
      <c r="P4" s="36">
        <v>0.89926081999999996</v>
      </c>
      <c r="Q4" s="36">
        <v>0.63982963999999998</v>
      </c>
      <c r="R4" s="37">
        <v>1.5099646499999999</v>
      </c>
      <c r="S4" s="1"/>
    </row>
    <row r="5" spans="1:19" x14ac:dyDescent="0.2">
      <c r="A5" s="2"/>
      <c r="B5" s="2"/>
      <c r="C5" s="2"/>
      <c r="D5" s="2"/>
      <c r="E5" s="2"/>
      <c r="F5" s="2"/>
      <c r="G5" s="2"/>
      <c r="I5" s="2"/>
      <c r="J5" s="2"/>
      <c r="K5" s="2"/>
      <c r="L5" s="2"/>
      <c r="M5" s="2"/>
      <c r="O5" s="2"/>
      <c r="P5" s="2"/>
      <c r="Q5" s="2"/>
      <c r="R5" s="2"/>
      <c r="S5" s="1"/>
    </row>
    <row r="6" spans="1:19" x14ac:dyDescent="0.2">
      <c r="A6" s="2" t="s">
        <v>112</v>
      </c>
      <c r="B6" s="2"/>
      <c r="C6" s="2"/>
      <c r="D6" s="2"/>
      <c r="E6" s="2"/>
      <c r="F6" s="2"/>
      <c r="G6" s="2"/>
      <c r="I6" s="2"/>
      <c r="J6" s="2"/>
      <c r="K6" s="2"/>
      <c r="L6" s="2"/>
      <c r="M6" s="2"/>
      <c r="O6" s="2"/>
      <c r="P6" s="2"/>
      <c r="Q6" s="2"/>
      <c r="R6" s="2"/>
      <c r="S6" s="1"/>
    </row>
    <row r="7" spans="1:19" x14ac:dyDescent="0.2">
      <c r="A7" s="2" t="s">
        <v>115</v>
      </c>
      <c r="B7" s="2" t="s">
        <v>105</v>
      </c>
      <c r="C7" s="2" t="s">
        <v>106</v>
      </c>
      <c r="D7" s="2" t="s">
        <v>107</v>
      </c>
      <c r="E7" s="2"/>
      <c r="F7" s="2"/>
      <c r="G7" s="2"/>
      <c r="I7" s="2"/>
      <c r="J7" s="2"/>
      <c r="K7" s="2"/>
      <c r="L7" s="2"/>
      <c r="M7" s="2"/>
      <c r="O7" s="2"/>
      <c r="P7" s="2"/>
      <c r="Q7" s="2"/>
      <c r="R7" s="2"/>
      <c r="S7" s="1"/>
    </row>
    <row r="8" spans="1:19" x14ac:dyDescent="0.2">
      <c r="A8" s="2" t="s">
        <v>28</v>
      </c>
      <c r="B8" s="2">
        <v>0.59913424000000004</v>
      </c>
      <c r="C8" s="2">
        <v>0.62296326000000002</v>
      </c>
      <c r="D8" s="2">
        <v>0.63062675000000001</v>
      </c>
      <c r="E8" s="2"/>
      <c r="F8" s="2"/>
      <c r="G8" s="2"/>
      <c r="I8" s="2"/>
      <c r="J8" s="2"/>
      <c r="K8" s="2"/>
      <c r="L8" s="2"/>
      <c r="M8" s="2"/>
      <c r="O8" s="2"/>
      <c r="P8" s="2"/>
      <c r="Q8" s="2"/>
      <c r="R8" s="2"/>
      <c r="S8" s="1"/>
    </row>
    <row r="9" spans="1:19" x14ac:dyDescent="0.2">
      <c r="A9" s="2" t="s">
        <v>43</v>
      </c>
      <c r="B9" s="2">
        <v>43.1776087</v>
      </c>
      <c r="C9" s="2">
        <v>44.3330707</v>
      </c>
      <c r="D9" s="2">
        <v>42.165481999999997</v>
      </c>
      <c r="E9" s="2"/>
      <c r="F9" s="2"/>
      <c r="G9" s="2"/>
      <c r="I9" s="2"/>
      <c r="J9" s="2"/>
      <c r="K9" s="2"/>
      <c r="L9" s="2"/>
      <c r="M9" s="2"/>
      <c r="O9" s="2"/>
      <c r="P9" s="2"/>
      <c r="Q9" s="2"/>
      <c r="R9" s="2"/>
      <c r="S9" s="1"/>
    </row>
    <row r="10" spans="1:19" x14ac:dyDescent="0.2">
      <c r="A10" s="2" t="s">
        <v>23</v>
      </c>
      <c r="B10" s="2">
        <v>3.8832079300000002</v>
      </c>
      <c r="C10" s="2">
        <v>3.5963907900000001</v>
      </c>
      <c r="D10" s="2">
        <v>4.4727516899999999</v>
      </c>
      <c r="E10" s="2"/>
      <c r="F10" s="2"/>
      <c r="K10" s="2"/>
      <c r="L10" s="2"/>
      <c r="M10" s="2"/>
      <c r="O10" s="2"/>
      <c r="P10" s="2"/>
      <c r="Q10" s="2"/>
      <c r="R10" s="2"/>
      <c r="S10" s="1"/>
    </row>
    <row r="11" spans="1:19" x14ac:dyDescent="0.2">
      <c r="A11" s="2" t="s">
        <v>29</v>
      </c>
      <c r="B11" s="2">
        <v>0.45615997000000003</v>
      </c>
      <c r="C11" s="2">
        <v>0.38058921000000001</v>
      </c>
      <c r="D11" s="2">
        <v>0.5451819</v>
      </c>
      <c r="E11" s="2"/>
      <c r="F11" s="2"/>
      <c r="K11" s="2"/>
      <c r="L11" s="2"/>
      <c r="M11" s="2"/>
      <c r="O11" s="2"/>
      <c r="P11" s="2"/>
      <c r="Q11" s="2"/>
      <c r="R11" s="2"/>
      <c r="S11" s="1"/>
    </row>
    <row r="12" spans="1:19" x14ac:dyDescent="0.2">
      <c r="A12" s="2" t="s">
        <v>30</v>
      </c>
      <c r="B12" s="2">
        <v>1.4717293499999999</v>
      </c>
      <c r="C12" s="2">
        <v>1.0494515499999999</v>
      </c>
      <c r="D12" s="2">
        <v>1.6922317</v>
      </c>
      <c r="E12" s="2"/>
      <c r="F12" s="2"/>
      <c r="K12" s="2"/>
      <c r="L12" s="2"/>
      <c r="M12" s="2"/>
      <c r="O12" s="2"/>
      <c r="P12" s="2"/>
      <c r="Q12" s="2"/>
      <c r="R12" s="2"/>
      <c r="S12" s="1"/>
    </row>
    <row r="13" spans="1:19" x14ac:dyDescent="0.2">
      <c r="A13" s="2" t="s">
        <v>33</v>
      </c>
      <c r="B13" s="2">
        <v>0.55700768000000001</v>
      </c>
      <c r="C13" s="2">
        <v>0.48976180000000002</v>
      </c>
      <c r="D13" s="2">
        <v>0.79457913999999996</v>
      </c>
      <c r="E13" s="2"/>
      <c r="F13" s="2"/>
      <c r="K13" s="2"/>
      <c r="L13" s="2"/>
      <c r="M13" s="2"/>
      <c r="O13" s="2"/>
      <c r="P13" s="2"/>
      <c r="Q13" s="2"/>
      <c r="R13" s="2"/>
      <c r="S13" s="1"/>
    </row>
    <row r="14" spans="1:19" x14ac:dyDescent="0.2">
      <c r="A14" s="2" t="s">
        <v>34</v>
      </c>
      <c r="B14" s="2">
        <v>0.65946167</v>
      </c>
      <c r="C14" s="2">
        <v>0.49276412000000003</v>
      </c>
      <c r="D14" s="2">
        <v>0.85799577000000005</v>
      </c>
      <c r="E14" s="2"/>
      <c r="F14" s="2"/>
      <c r="K14" s="2"/>
      <c r="L14" s="2"/>
      <c r="M14" s="2"/>
      <c r="O14" s="2"/>
      <c r="P14" s="2"/>
      <c r="Q14" s="2"/>
      <c r="R14" s="2"/>
      <c r="S14" s="1"/>
    </row>
    <row r="15" spans="1:19" x14ac:dyDescent="0.2">
      <c r="A15" s="2" t="s">
        <v>35</v>
      </c>
      <c r="B15" s="2">
        <v>0.99376679999999995</v>
      </c>
      <c r="C15" s="2">
        <v>0.70631518999999998</v>
      </c>
      <c r="D15" s="2">
        <v>0.72033227</v>
      </c>
      <c r="E15" s="2"/>
      <c r="F15" s="2"/>
      <c r="K15" s="2"/>
      <c r="L15" s="2"/>
      <c r="M15" s="2"/>
      <c r="O15" s="2"/>
      <c r="P15" s="2"/>
      <c r="Q15" s="2"/>
      <c r="R15" s="2"/>
      <c r="S15" s="1"/>
    </row>
    <row r="16" spans="1:19" x14ac:dyDescent="0.2">
      <c r="A16" s="2" t="s">
        <v>26</v>
      </c>
      <c r="B16" s="2">
        <v>0.15211543</v>
      </c>
      <c r="C16" s="2">
        <v>0.18926417000000001</v>
      </c>
      <c r="D16" s="2">
        <v>0.1479877</v>
      </c>
      <c r="K16" s="2"/>
      <c r="L16" s="2"/>
      <c r="M16" s="2"/>
      <c r="O16" s="2"/>
      <c r="P16" s="2"/>
      <c r="Q16" s="2"/>
      <c r="R16" s="2"/>
      <c r="S16" s="1"/>
    </row>
    <row r="17" spans="1:36" x14ac:dyDescent="0.2">
      <c r="A17" s="2" t="s">
        <v>27</v>
      </c>
      <c r="B17" s="2">
        <v>0.13678945000000001</v>
      </c>
      <c r="C17" s="2">
        <v>0.26393493000000001</v>
      </c>
      <c r="D17" s="2">
        <v>0.14127988999999999</v>
      </c>
      <c r="K17" s="2"/>
      <c r="L17" s="2"/>
      <c r="M17" s="2"/>
      <c r="O17" s="2"/>
      <c r="P17" s="2"/>
      <c r="Q17" s="2"/>
      <c r="R17" s="2"/>
      <c r="S17" s="1"/>
    </row>
    <row r="18" spans="1:36" x14ac:dyDescent="0.2">
      <c r="A18" s="2" t="s">
        <v>31</v>
      </c>
      <c r="B18" s="2">
        <v>46.337978800000002</v>
      </c>
      <c r="C18" s="2">
        <v>46.026682399999999</v>
      </c>
      <c r="D18" s="2">
        <v>45.905476999999998</v>
      </c>
      <c r="K18" s="2"/>
      <c r="L18" s="2"/>
      <c r="M18" s="2"/>
      <c r="O18" s="2"/>
      <c r="P18" s="2"/>
      <c r="Q18" s="2"/>
      <c r="R18" s="2"/>
      <c r="S18" s="1"/>
    </row>
    <row r="19" spans="1:36" x14ac:dyDescent="0.2">
      <c r="A19" s="2" t="s">
        <v>36</v>
      </c>
      <c r="B19" s="2">
        <v>0.61146171000000005</v>
      </c>
      <c r="C19" s="2">
        <v>0.66814366999999997</v>
      </c>
      <c r="D19" s="2">
        <v>0.71076834</v>
      </c>
      <c r="K19" s="2"/>
      <c r="L19" s="2"/>
      <c r="M19" s="2"/>
      <c r="O19" s="2"/>
      <c r="P19" s="2"/>
      <c r="Q19" s="2"/>
      <c r="R19" s="2"/>
      <c r="S19" s="1"/>
    </row>
    <row r="20" spans="1:36" x14ac:dyDescent="0.2">
      <c r="A20" s="2" t="s">
        <v>24</v>
      </c>
      <c r="B20" s="2">
        <v>0.38626833999999999</v>
      </c>
      <c r="C20" s="2">
        <v>0.59457210999999999</v>
      </c>
      <c r="D20" s="2">
        <v>0.62339290999999997</v>
      </c>
      <c r="K20" s="2"/>
      <c r="L20" s="2"/>
      <c r="M20" s="2"/>
      <c r="O20" s="2"/>
      <c r="P20" s="2"/>
      <c r="Q20" s="2"/>
      <c r="R20" s="2"/>
      <c r="S20" s="1"/>
    </row>
    <row r="21" spans="1:36" x14ac:dyDescent="0.2">
      <c r="A21" s="2" t="s">
        <v>25</v>
      </c>
      <c r="B21" s="2">
        <v>0.57730992999999997</v>
      </c>
      <c r="C21" s="2">
        <v>0.58609604999999998</v>
      </c>
      <c r="D21" s="2">
        <v>0.59191289999999996</v>
      </c>
      <c r="K21" s="2"/>
      <c r="L21" s="2"/>
      <c r="M21" s="2"/>
      <c r="O21" s="2"/>
      <c r="P21" s="2"/>
      <c r="Q21" s="2"/>
      <c r="R21" s="2"/>
      <c r="S21" s="1"/>
    </row>
    <row r="22" spans="1:36" x14ac:dyDescent="0.2">
      <c r="K22" s="2"/>
      <c r="L22" s="2"/>
      <c r="M22" s="2"/>
      <c r="O22" s="2"/>
      <c r="P22" s="2"/>
      <c r="Q22" s="2"/>
      <c r="R22" s="2"/>
      <c r="S22" s="1"/>
    </row>
    <row r="23" spans="1:36" x14ac:dyDescent="0.2">
      <c r="K23" s="2"/>
      <c r="L23" s="2"/>
      <c r="M23" s="2"/>
      <c r="O23" s="2"/>
      <c r="P23" s="2"/>
      <c r="Q23" s="2"/>
      <c r="R23" s="2"/>
      <c r="S23" s="1"/>
    </row>
    <row r="24" spans="1:36" x14ac:dyDescent="0.2">
      <c r="A24" s="2" t="s">
        <v>102</v>
      </c>
      <c r="K24" s="2"/>
      <c r="L24" s="2"/>
      <c r="M24" s="2"/>
      <c r="O24" s="2"/>
      <c r="P24" s="2"/>
      <c r="Q24" s="2"/>
      <c r="R24" s="2"/>
      <c r="S24" s="1"/>
    </row>
    <row r="25" spans="1:36" x14ac:dyDescent="0.2">
      <c r="A25" s="2" t="s">
        <v>113</v>
      </c>
      <c r="K25" s="2"/>
      <c r="L25" s="2"/>
      <c r="M25" s="2"/>
      <c r="O25" s="2"/>
      <c r="P25" s="2"/>
      <c r="Q25" s="2"/>
      <c r="R25" s="2"/>
      <c r="S25" s="1"/>
    </row>
    <row r="26" spans="1:36" x14ac:dyDescent="0.2">
      <c r="A26" s="32" t="s">
        <v>109</v>
      </c>
      <c r="B26" s="33"/>
      <c r="C26" s="33"/>
      <c r="D26" s="33"/>
      <c r="E26" s="33"/>
      <c r="F26" s="34"/>
      <c r="G26" s="32" t="s">
        <v>110</v>
      </c>
      <c r="H26" s="33"/>
      <c r="I26" s="33"/>
      <c r="J26" s="33"/>
      <c r="K26" s="33"/>
      <c r="L26" s="34"/>
      <c r="M26" s="32" t="s">
        <v>111</v>
      </c>
      <c r="N26" s="33"/>
      <c r="O26" s="33"/>
      <c r="P26" s="33"/>
      <c r="Q26" s="33"/>
      <c r="R26" s="34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</row>
    <row r="27" spans="1:36" x14ac:dyDescent="0.2">
      <c r="A27" s="35">
        <v>73.400000000000006</v>
      </c>
      <c r="B27" s="36">
        <v>77.8</v>
      </c>
      <c r="C27" s="36">
        <v>77.7</v>
      </c>
      <c r="D27" s="36">
        <v>77.3</v>
      </c>
      <c r="E27" s="36">
        <v>76.599999999999994</v>
      </c>
      <c r="F27" s="37">
        <v>73.3</v>
      </c>
      <c r="G27" s="35">
        <v>77.7</v>
      </c>
      <c r="H27" s="36">
        <v>79.900000000000006</v>
      </c>
      <c r="I27" s="36">
        <v>78.3</v>
      </c>
      <c r="J27" s="36">
        <v>78</v>
      </c>
      <c r="K27" s="36">
        <v>76.5</v>
      </c>
      <c r="L27" s="37">
        <v>74.5</v>
      </c>
      <c r="M27" s="35">
        <v>73.7</v>
      </c>
      <c r="N27" s="36">
        <v>80.2</v>
      </c>
      <c r="O27" s="36">
        <v>82.7</v>
      </c>
      <c r="P27" s="36">
        <v>79.900000000000006</v>
      </c>
      <c r="Q27" s="36">
        <v>76.3</v>
      </c>
      <c r="R27" s="37">
        <v>76.900000000000006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9" spans="1:36" x14ac:dyDescent="0.2">
      <c r="A29" s="2" t="s">
        <v>112</v>
      </c>
    </row>
    <row r="30" spans="1:36" x14ac:dyDescent="0.2">
      <c r="A30" s="2" t="s">
        <v>114</v>
      </c>
      <c r="B30" s="2" t="s">
        <v>105</v>
      </c>
      <c r="C30" s="2" t="s">
        <v>106</v>
      </c>
      <c r="D30" s="2" t="s">
        <v>107</v>
      </c>
    </row>
    <row r="31" spans="1:36" x14ac:dyDescent="0.2">
      <c r="A31" s="2" t="s">
        <v>28</v>
      </c>
      <c r="B31" s="2">
        <v>0.88673292000000004</v>
      </c>
      <c r="C31" s="2">
        <v>0.58967276999999996</v>
      </c>
      <c r="D31" s="2">
        <v>0.94355962999999998</v>
      </c>
    </row>
    <row r="32" spans="1:36" x14ac:dyDescent="0.2">
      <c r="A32" s="2" t="s">
        <v>43</v>
      </c>
      <c r="B32" s="2">
        <v>35.044952100000003</v>
      </c>
      <c r="C32" s="2">
        <v>35.630746799999997</v>
      </c>
      <c r="D32" s="2">
        <v>33.632928800000002</v>
      </c>
    </row>
    <row r="33" spans="1:11" x14ac:dyDescent="0.2">
      <c r="A33" s="2" t="s">
        <v>23</v>
      </c>
      <c r="B33" s="2">
        <v>0.21957496000000001</v>
      </c>
      <c r="C33" s="2">
        <v>0.22783212999999999</v>
      </c>
      <c r="D33" s="2">
        <v>0.32584187999999997</v>
      </c>
    </row>
    <row r="34" spans="1:11" x14ac:dyDescent="0.2">
      <c r="A34" s="2" t="s">
        <v>29</v>
      </c>
      <c r="B34" s="2">
        <v>1.36129798</v>
      </c>
      <c r="C34" s="2">
        <v>1.0788991000000001</v>
      </c>
      <c r="D34" s="2">
        <v>1.7321676800000001</v>
      </c>
    </row>
    <row r="35" spans="1:11" x14ac:dyDescent="0.2">
      <c r="A35" s="2" t="s">
        <v>30</v>
      </c>
      <c r="B35" s="2">
        <v>2.4529821100000002</v>
      </c>
      <c r="C35" s="2">
        <v>1.53582328</v>
      </c>
      <c r="D35" s="2">
        <v>2.28439959</v>
      </c>
    </row>
    <row r="36" spans="1:11" x14ac:dyDescent="0.2">
      <c r="A36" s="2" t="s">
        <v>33</v>
      </c>
      <c r="B36" s="2">
        <v>1.6613425100000001</v>
      </c>
      <c r="C36" s="2">
        <v>1.2848556900000001</v>
      </c>
      <c r="D36" s="2">
        <v>1.81198993</v>
      </c>
    </row>
    <row r="37" spans="1:11" x14ac:dyDescent="0.2">
      <c r="A37" s="2" t="s">
        <v>34</v>
      </c>
      <c r="B37" s="2">
        <v>1.8029754099999999</v>
      </c>
      <c r="C37" s="2">
        <v>1.50112077</v>
      </c>
      <c r="D37" s="2">
        <v>2.1124847400000002</v>
      </c>
    </row>
    <row r="38" spans="1:11" x14ac:dyDescent="0.2">
      <c r="A38" s="2" t="s">
        <v>35</v>
      </c>
      <c r="B38" s="2">
        <v>1.8466665099999999</v>
      </c>
      <c r="C38" s="2">
        <v>1.47131027</v>
      </c>
      <c r="D38" s="2">
        <v>2.1868853499999998</v>
      </c>
    </row>
    <row r="39" spans="1:11" x14ac:dyDescent="0.2">
      <c r="A39" s="2" t="s">
        <v>26</v>
      </c>
      <c r="B39" s="2">
        <v>0.32183904000000002</v>
      </c>
      <c r="C39" s="2">
        <v>0.24641326</v>
      </c>
      <c r="D39" s="2">
        <v>0.42379897</v>
      </c>
    </row>
    <row r="40" spans="1:11" x14ac:dyDescent="0.2">
      <c r="A40" s="2" t="s">
        <v>27</v>
      </c>
      <c r="B40" s="2">
        <v>0.34481076999999999</v>
      </c>
      <c r="C40" s="2">
        <v>0.26052888000000002</v>
      </c>
      <c r="D40" s="2">
        <v>0.44204856999999997</v>
      </c>
    </row>
    <row r="41" spans="1:11" x14ac:dyDescent="0.2">
      <c r="A41" s="2" t="s">
        <v>31</v>
      </c>
      <c r="B41" s="2">
        <v>51.722259399999999</v>
      </c>
      <c r="C41" s="2">
        <v>54.229881599999999</v>
      </c>
      <c r="D41" s="2">
        <v>51.381729999999997</v>
      </c>
    </row>
    <row r="42" spans="1:11" x14ac:dyDescent="0.2">
      <c r="A42" s="2" t="s">
        <v>36</v>
      </c>
      <c r="B42" s="2">
        <v>0.80566992999999998</v>
      </c>
      <c r="C42" s="2">
        <v>0.72970077</v>
      </c>
      <c r="D42" s="2">
        <v>0.99883429999999995</v>
      </c>
    </row>
    <row r="43" spans="1:11" x14ac:dyDescent="0.2">
      <c r="A43" s="2" t="s">
        <v>24</v>
      </c>
      <c r="B43" s="2">
        <v>1.0442973099999999</v>
      </c>
      <c r="C43" s="2">
        <v>0.83866949000000002</v>
      </c>
      <c r="D43" s="2">
        <v>1.15654448</v>
      </c>
    </row>
    <row r="44" spans="1:11" x14ac:dyDescent="0.2">
      <c r="A44" s="2" t="s">
        <v>25</v>
      </c>
      <c r="B44" s="2">
        <v>0.48459906000000003</v>
      </c>
      <c r="C44" s="2">
        <v>0.37454513</v>
      </c>
      <c r="D44" s="2">
        <v>0.56678614000000005</v>
      </c>
    </row>
    <row r="47" spans="1:11" x14ac:dyDescent="0.2">
      <c r="A47" s="177" t="s">
        <v>184</v>
      </c>
    </row>
    <row r="48" spans="1:11" x14ac:dyDescent="0.2">
      <c r="A48" s="187" t="s">
        <v>185</v>
      </c>
      <c r="B48" s="188" t="s">
        <v>113</v>
      </c>
      <c r="C48" s="178"/>
      <c r="D48" s="189" t="s">
        <v>185</v>
      </c>
      <c r="E48" s="190" t="s">
        <v>113</v>
      </c>
      <c r="G48" s="187" t="s">
        <v>185</v>
      </c>
      <c r="H48" s="191" t="s">
        <v>108</v>
      </c>
      <c r="I48" s="178"/>
      <c r="J48" s="189" t="s">
        <v>185</v>
      </c>
      <c r="K48" s="192" t="s">
        <v>108</v>
      </c>
    </row>
    <row r="49" spans="1:11" x14ac:dyDescent="0.2">
      <c r="A49" s="179"/>
      <c r="B49" s="182"/>
      <c r="C49" s="180"/>
      <c r="D49" s="181"/>
      <c r="E49" s="183"/>
      <c r="G49" s="179"/>
      <c r="H49" s="182"/>
      <c r="I49" s="180"/>
      <c r="J49" s="181"/>
      <c r="K49" s="183"/>
    </row>
    <row r="50" spans="1:11" x14ac:dyDescent="0.2">
      <c r="A50" s="179" t="s">
        <v>209</v>
      </c>
      <c r="B50" s="182" t="s">
        <v>110</v>
      </c>
      <c r="C50" s="180"/>
      <c r="D50" s="181" t="s">
        <v>186</v>
      </c>
      <c r="E50" s="183" t="s">
        <v>111</v>
      </c>
      <c r="G50" s="179" t="s">
        <v>209</v>
      </c>
      <c r="H50" s="182" t="s">
        <v>110</v>
      </c>
      <c r="I50" s="180"/>
      <c r="J50" s="181" t="s">
        <v>186</v>
      </c>
      <c r="K50" s="183" t="s">
        <v>111</v>
      </c>
    </row>
    <row r="51" spans="1:11" x14ac:dyDescent="0.2">
      <c r="A51" s="179" t="s">
        <v>187</v>
      </c>
      <c r="B51" s="182" t="s">
        <v>187</v>
      </c>
      <c r="C51" s="180"/>
      <c r="D51" s="181" t="s">
        <v>187</v>
      </c>
      <c r="E51" s="183" t="s">
        <v>187</v>
      </c>
      <c r="G51" s="179" t="s">
        <v>187</v>
      </c>
      <c r="H51" s="182" t="s">
        <v>187</v>
      </c>
      <c r="I51" s="180"/>
      <c r="J51" s="181" t="s">
        <v>187</v>
      </c>
      <c r="K51" s="183" t="s">
        <v>187</v>
      </c>
    </row>
    <row r="52" spans="1:11" x14ac:dyDescent="0.2">
      <c r="A52" s="179" t="s">
        <v>188</v>
      </c>
      <c r="B52" s="182" t="s">
        <v>109</v>
      </c>
      <c r="C52" s="180"/>
      <c r="D52" s="181" t="s">
        <v>188</v>
      </c>
      <c r="E52" s="183" t="s">
        <v>109</v>
      </c>
      <c r="G52" s="179" t="s">
        <v>188</v>
      </c>
      <c r="H52" s="182" t="s">
        <v>109</v>
      </c>
      <c r="I52" s="180"/>
      <c r="J52" s="181" t="s">
        <v>188</v>
      </c>
      <c r="K52" s="183" t="s">
        <v>109</v>
      </c>
    </row>
    <row r="53" spans="1:11" x14ac:dyDescent="0.2">
      <c r="A53" s="179"/>
      <c r="B53" s="182"/>
      <c r="C53" s="180"/>
      <c r="D53" s="181"/>
      <c r="E53" s="183"/>
      <c r="G53" s="179"/>
      <c r="H53" s="182"/>
      <c r="I53" s="180"/>
      <c r="J53" s="181"/>
      <c r="K53" s="183"/>
    </row>
    <row r="54" spans="1:11" x14ac:dyDescent="0.2">
      <c r="A54" s="179" t="s">
        <v>189</v>
      </c>
      <c r="B54" s="182"/>
      <c r="C54" s="180"/>
      <c r="D54" s="181" t="s">
        <v>189</v>
      </c>
      <c r="E54" s="183"/>
      <c r="G54" s="179" t="s">
        <v>189</v>
      </c>
      <c r="H54" s="182"/>
      <c r="I54" s="180"/>
      <c r="J54" s="181" t="s">
        <v>189</v>
      </c>
      <c r="K54" s="183"/>
    </row>
    <row r="55" spans="1:11" x14ac:dyDescent="0.2">
      <c r="A55" s="179" t="s">
        <v>190</v>
      </c>
      <c r="B55" s="182">
        <v>0.19700000000000001</v>
      </c>
      <c r="C55" s="180"/>
      <c r="D55" s="181" t="s">
        <v>190</v>
      </c>
      <c r="E55" s="183">
        <v>0.3095</v>
      </c>
      <c r="G55" s="179" t="s">
        <v>190</v>
      </c>
      <c r="H55" s="182">
        <v>0.1797</v>
      </c>
      <c r="I55" s="180"/>
      <c r="J55" s="181" t="s">
        <v>190</v>
      </c>
      <c r="K55" s="183">
        <v>0.39389999999999997</v>
      </c>
    </row>
    <row r="56" spans="1:11" x14ac:dyDescent="0.2">
      <c r="A56" s="179" t="s">
        <v>191</v>
      </c>
      <c r="B56" s="182" t="s">
        <v>192</v>
      </c>
      <c r="C56" s="180"/>
      <c r="D56" s="181" t="s">
        <v>191</v>
      </c>
      <c r="E56" s="183" t="s">
        <v>192</v>
      </c>
      <c r="G56" s="179" t="s">
        <v>191</v>
      </c>
      <c r="H56" s="182" t="s">
        <v>192</v>
      </c>
      <c r="I56" s="180"/>
      <c r="J56" s="181" t="s">
        <v>191</v>
      </c>
      <c r="K56" s="183" t="s">
        <v>192</v>
      </c>
    </row>
    <row r="57" spans="1:11" x14ac:dyDescent="0.2">
      <c r="A57" s="179" t="s">
        <v>193</v>
      </c>
      <c r="B57" s="182" t="s">
        <v>194</v>
      </c>
      <c r="C57" s="180"/>
      <c r="D57" s="181" t="s">
        <v>193</v>
      </c>
      <c r="E57" s="183" t="s">
        <v>194</v>
      </c>
      <c r="G57" s="179" t="s">
        <v>193</v>
      </c>
      <c r="H57" s="182" t="s">
        <v>194</v>
      </c>
      <c r="I57" s="180"/>
      <c r="J57" s="181" t="s">
        <v>193</v>
      </c>
      <c r="K57" s="183" t="s">
        <v>194</v>
      </c>
    </row>
    <row r="58" spans="1:11" x14ac:dyDescent="0.2">
      <c r="A58" s="179" t="s">
        <v>195</v>
      </c>
      <c r="B58" s="182" t="s">
        <v>196</v>
      </c>
      <c r="C58" s="180"/>
      <c r="D58" s="181" t="s">
        <v>195</v>
      </c>
      <c r="E58" s="183" t="s">
        <v>196</v>
      </c>
      <c r="G58" s="179" t="s">
        <v>195</v>
      </c>
      <c r="H58" s="182" t="s">
        <v>196</v>
      </c>
      <c r="I58" s="180"/>
      <c r="J58" s="181" t="s">
        <v>195</v>
      </c>
      <c r="K58" s="183" t="s">
        <v>196</v>
      </c>
    </row>
    <row r="59" spans="1:11" x14ac:dyDescent="0.2">
      <c r="A59" s="179" t="s">
        <v>197</v>
      </c>
      <c r="B59" s="182" t="s">
        <v>198</v>
      </c>
      <c r="C59" s="180"/>
      <c r="D59" s="181" t="s">
        <v>197</v>
      </c>
      <c r="E59" s="183" t="s">
        <v>198</v>
      </c>
      <c r="G59" s="179" t="s">
        <v>197</v>
      </c>
      <c r="H59" s="182" t="s">
        <v>198</v>
      </c>
      <c r="I59" s="180"/>
      <c r="J59" s="181" t="s">
        <v>197</v>
      </c>
      <c r="K59" s="183" t="s">
        <v>198</v>
      </c>
    </row>
    <row r="60" spans="1:11" x14ac:dyDescent="0.2">
      <c r="A60" s="179" t="s">
        <v>210</v>
      </c>
      <c r="B60" s="182" t="s">
        <v>211</v>
      </c>
      <c r="C60" s="180"/>
      <c r="D60" s="181" t="s">
        <v>199</v>
      </c>
      <c r="E60" s="183" t="s">
        <v>200</v>
      </c>
      <c r="G60" s="179" t="s">
        <v>210</v>
      </c>
      <c r="H60" s="182" t="s">
        <v>214</v>
      </c>
      <c r="I60" s="180"/>
      <c r="J60" s="181" t="s">
        <v>199</v>
      </c>
      <c r="K60" s="183" t="s">
        <v>217</v>
      </c>
    </row>
    <row r="61" spans="1:11" x14ac:dyDescent="0.2">
      <c r="A61" s="179" t="s">
        <v>201</v>
      </c>
      <c r="B61" s="182">
        <v>9.5</v>
      </c>
      <c r="C61" s="180"/>
      <c r="D61" s="181" t="s">
        <v>201</v>
      </c>
      <c r="E61" s="183">
        <v>11</v>
      </c>
      <c r="G61" s="179" t="s">
        <v>201</v>
      </c>
      <c r="H61" s="182">
        <v>9</v>
      </c>
      <c r="I61" s="180"/>
      <c r="J61" s="181" t="s">
        <v>201</v>
      </c>
      <c r="K61" s="183">
        <v>12</v>
      </c>
    </row>
    <row r="62" spans="1:11" x14ac:dyDescent="0.2">
      <c r="A62" s="179"/>
      <c r="B62" s="182"/>
      <c r="C62" s="180"/>
      <c r="D62" s="181"/>
      <c r="E62" s="183"/>
      <c r="G62" s="179"/>
      <c r="H62" s="182"/>
      <c r="I62" s="180"/>
      <c r="J62" s="181"/>
      <c r="K62" s="183"/>
    </row>
    <row r="63" spans="1:11" x14ac:dyDescent="0.2">
      <c r="A63" s="179" t="s">
        <v>202</v>
      </c>
      <c r="B63" s="182"/>
      <c r="C63" s="180"/>
      <c r="D63" s="181" t="s">
        <v>202</v>
      </c>
      <c r="E63" s="183"/>
      <c r="G63" s="179" t="s">
        <v>202</v>
      </c>
      <c r="H63" s="182"/>
      <c r="I63" s="180"/>
      <c r="J63" s="181" t="s">
        <v>202</v>
      </c>
      <c r="K63" s="183"/>
    </row>
    <row r="64" spans="1:11" x14ac:dyDescent="0.2">
      <c r="A64" s="179" t="s">
        <v>203</v>
      </c>
      <c r="B64" s="182" t="s">
        <v>204</v>
      </c>
      <c r="C64" s="180"/>
      <c r="D64" s="181" t="s">
        <v>203</v>
      </c>
      <c r="E64" s="183" t="s">
        <v>204</v>
      </c>
      <c r="G64" s="179" t="s">
        <v>203</v>
      </c>
      <c r="H64" s="182" t="s">
        <v>215</v>
      </c>
      <c r="I64" s="180"/>
      <c r="J64" s="181" t="s">
        <v>203</v>
      </c>
      <c r="K64" s="183" t="s">
        <v>215</v>
      </c>
    </row>
    <row r="65" spans="1:11" x14ac:dyDescent="0.2">
      <c r="A65" s="179" t="s">
        <v>212</v>
      </c>
      <c r="B65" s="182" t="s">
        <v>213</v>
      </c>
      <c r="C65" s="180"/>
      <c r="D65" s="181" t="s">
        <v>205</v>
      </c>
      <c r="E65" s="183" t="s">
        <v>206</v>
      </c>
      <c r="G65" s="179" t="s">
        <v>212</v>
      </c>
      <c r="H65" s="182" t="s">
        <v>216</v>
      </c>
      <c r="I65" s="180"/>
      <c r="J65" s="181" t="s">
        <v>205</v>
      </c>
      <c r="K65" s="183" t="s">
        <v>218</v>
      </c>
    </row>
    <row r="66" spans="1:11" x14ac:dyDescent="0.2">
      <c r="A66" s="179" t="s">
        <v>207</v>
      </c>
      <c r="B66" s="182">
        <v>0.9</v>
      </c>
      <c r="C66" s="180"/>
      <c r="D66" s="181" t="s">
        <v>207</v>
      </c>
      <c r="E66" s="183">
        <v>1.45</v>
      </c>
      <c r="G66" s="179" t="s">
        <v>207</v>
      </c>
      <c r="H66" s="182">
        <v>8.9069999999999996E-2</v>
      </c>
      <c r="I66" s="180"/>
      <c r="J66" s="181" t="s">
        <v>207</v>
      </c>
      <c r="K66" s="183">
        <v>0.1179</v>
      </c>
    </row>
    <row r="67" spans="1:11" x14ac:dyDescent="0.2">
      <c r="A67" s="184" t="s">
        <v>208</v>
      </c>
      <c r="B67" s="38">
        <v>1.1000000000000001</v>
      </c>
      <c r="C67" s="185"/>
      <c r="D67" s="186" t="s">
        <v>208</v>
      </c>
      <c r="E67" s="39">
        <v>2.5499999999999998</v>
      </c>
      <c r="G67" s="184" t="s">
        <v>208</v>
      </c>
      <c r="H67" s="38">
        <v>8.2739999999999994E-2</v>
      </c>
      <c r="I67" s="185"/>
      <c r="J67" s="186" t="s">
        <v>208</v>
      </c>
      <c r="K67" s="39">
        <v>0.1129</v>
      </c>
    </row>
  </sheetData>
  <mergeCells count="7">
    <mergeCell ref="S26:AJ26"/>
    <mergeCell ref="A26:F26"/>
    <mergeCell ref="G26:L26"/>
    <mergeCell ref="M26:R26"/>
    <mergeCell ref="A3:F3"/>
    <mergeCell ref="G3:L3"/>
    <mergeCell ref="M3:R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08BA2-50AF-D546-82AF-3271AD540E84}">
  <dimension ref="A1:S32"/>
  <sheetViews>
    <sheetView workbookViewId="0">
      <selection activeCell="H28" sqref="H28"/>
    </sheetView>
  </sheetViews>
  <sheetFormatPr baseColWidth="10" defaultRowHeight="16" x14ac:dyDescent="0.2"/>
  <sheetData>
    <row r="1" spans="1:19" x14ac:dyDescent="0.2">
      <c r="A1" s="17" t="s">
        <v>101</v>
      </c>
      <c r="B1" s="22" t="s">
        <v>116</v>
      </c>
      <c r="C1" s="22"/>
      <c r="D1" s="22" t="s">
        <v>117</v>
      </c>
      <c r="E1" s="22"/>
    </row>
    <row r="2" spans="1:19" x14ac:dyDescent="0.2">
      <c r="A2" s="17" t="s">
        <v>28</v>
      </c>
      <c r="B2" s="1">
        <v>17.117050899999999</v>
      </c>
      <c r="C2" s="1">
        <v>18.3997855</v>
      </c>
      <c r="D2" s="1">
        <v>17.544560799999999</v>
      </c>
      <c r="E2" s="1">
        <v>20.3950751</v>
      </c>
      <c r="F2" s="1"/>
      <c r="G2" s="1"/>
      <c r="I2" s="1"/>
      <c r="J2" s="1"/>
      <c r="K2" s="1"/>
      <c r="L2" s="1"/>
      <c r="M2" s="1"/>
      <c r="O2" s="1"/>
      <c r="P2" s="1"/>
      <c r="Q2" s="1"/>
      <c r="R2" s="1"/>
      <c r="S2" s="1"/>
    </row>
    <row r="3" spans="1:19" x14ac:dyDescent="0.2">
      <c r="A3" s="17" t="s">
        <v>43</v>
      </c>
      <c r="B3" s="1">
        <v>4.5195985299999997</v>
      </c>
      <c r="C3" s="1">
        <v>4.3563152000000001</v>
      </c>
      <c r="D3" s="1">
        <v>4.1793742800000002</v>
      </c>
      <c r="E3" s="1">
        <v>3.03810673</v>
      </c>
      <c r="F3" s="1"/>
      <c r="G3" s="1"/>
      <c r="I3" s="1"/>
      <c r="J3" s="1"/>
      <c r="K3" s="1"/>
      <c r="L3" s="1"/>
      <c r="M3" s="1"/>
      <c r="O3" s="1"/>
      <c r="P3" s="1"/>
      <c r="Q3" s="1"/>
      <c r="R3" s="1"/>
      <c r="S3" s="1"/>
    </row>
    <row r="4" spans="1:19" x14ac:dyDescent="0.2">
      <c r="A4" s="17" t="s">
        <v>23</v>
      </c>
      <c r="B4" s="1">
        <v>2.6052344399999998</v>
      </c>
      <c r="C4" s="1">
        <v>1.9176956700000001</v>
      </c>
      <c r="D4" s="1">
        <v>2.9928574999999999</v>
      </c>
      <c r="E4" s="1">
        <v>2.1735434499999999</v>
      </c>
      <c r="F4" s="1"/>
      <c r="G4" s="1"/>
      <c r="I4" s="1"/>
      <c r="J4" s="1"/>
      <c r="K4" s="1"/>
      <c r="L4" s="1"/>
      <c r="M4" s="1"/>
      <c r="O4" s="1"/>
      <c r="P4" s="1"/>
      <c r="Q4" s="1"/>
      <c r="R4" s="1"/>
      <c r="S4" s="1"/>
    </row>
    <row r="5" spans="1:19" x14ac:dyDescent="0.2">
      <c r="A5" s="17" t="s">
        <v>29</v>
      </c>
      <c r="B5" s="1">
        <v>7.4522669700000002</v>
      </c>
      <c r="C5" s="1">
        <v>7.2913684500000002</v>
      </c>
      <c r="D5" s="1">
        <v>7.5699761900000002</v>
      </c>
      <c r="E5" s="1">
        <v>7.6341851900000002</v>
      </c>
      <c r="F5" s="1"/>
      <c r="G5" s="1"/>
      <c r="I5" s="1"/>
      <c r="J5" s="1"/>
      <c r="K5" s="1"/>
      <c r="L5" s="1"/>
      <c r="M5" s="1"/>
      <c r="O5" s="1"/>
      <c r="P5" s="1"/>
      <c r="Q5" s="1"/>
      <c r="R5" s="1"/>
      <c r="S5" s="1"/>
    </row>
    <row r="6" spans="1:19" x14ac:dyDescent="0.2">
      <c r="A6" s="17" t="s">
        <v>30</v>
      </c>
      <c r="B6" s="1">
        <v>7.8803034299999997</v>
      </c>
      <c r="C6" s="1">
        <v>7.8158651199999998</v>
      </c>
      <c r="D6" s="1">
        <v>7.3083715099999997</v>
      </c>
      <c r="E6" s="1">
        <v>7.7104000499999996</v>
      </c>
      <c r="F6" s="1"/>
      <c r="G6" s="1"/>
      <c r="I6" s="1"/>
      <c r="J6" s="1"/>
      <c r="K6" s="1"/>
      <c r="L6" s="1"/>
      <c r="M6" s="1"/>
      <c r="O6" s="1"/>
      <c r="P6" s="1"/>
      <c r="Q6" s="1"/>
      <c r="R6" s="1"/>
      <c r="S6" s="1"/>
    </row>
    <row r="7" spans="1:19" x14ac:dyDescent="0.2">
      <c r="A7" s="17" t="s">
        <v>33</v>
      </c>
      <c r="B7" s="1">
        <v>4.0044887400000002</v>
      </c>
      <c r="C7" s="1">
        <v>3.7351929400000001</v>
      </c>
      <c r="D7" s="1">
        <v>3.8380748699999998</v>
      </c>
      <c r="E7" s="1">
        <v>2.9378027599999998</v>
      </c>
      <c r="F7" s="1"/>
      <c r="G7" s="1"/>
      <c r="I7" s="1"/>
      <c r="J7" s="1"/>
      <c r="K7" s="1"/>
      <c r="L7" s="1"/>
      <c r="M7" s="1"/>
      <c r="O7" s="1"/>
      <c r="P7" s="1"/>
      <c r="Q7" s="1"/>
      <c r="R7" s="1"/>
      <c r="S7" s="1"/>
    </row>
    <row r="8" spans="1:19" x14ac:dyDescent="0.2">
      <c r="A8" s="17" t="s">
        <v>34</v>
      </c>
      <c r="B8" s="1">
        <v>5.5665909899999999</v>
      </c>
      <c r="C8" s="1">
        <v>5.0887226800000001</v>
      </c>
      <c r="D8" s="1">
        <v>5.6408566499999999</v>
      </c>
      <c r="E8" s="1">
        <v>5.9407959300000002</v>
      </c>
      <c r="F8" s="1"/>
      <c r="G8" s="1"/>
      <c r="I8" s="1"/>
      <c r="J8" s="1"/>
      <c r="K8" s="1"/>
      <c r="L8" s="1"/>
      <c r="M8" s="1"/>
      <c r="O8" s="1"/>
      <c r="P8" s="1"/>
      <c r="Q8" s="1"/>
      <c r="R8" s="1"/>
      <c r="S8" s="1"/>
    </row>
    <row r="9" spans="1:19" x14ac:dyDescent="0.2">
      <c r="A9" s="17" t="s">
        <v>35</v>
      </c>
      <c r="B9" s="1">
        <v>4.93920344</v>
      </c>
      <c r="C9" s="1">
        <v>4.6558706599999997</v>
      </c>
      <c r="D9" s="1">
        <v>5.0293511100000003</v>
      </c>
      <c r="E9" s="1">
        <v>3.8170160900000001</v>
      </c>
      <c r="F9" s="1"/>
      <c r="G9" s="1"/>
      <c r="I9" s="1"/>
      <c r="J9" s="1"/>
      <c r="K9" s="1"/>
      <c r="L9" s="1"/>
      <c r="M9" s="1"/>
      <c r="O9" s="1"/>
      <c r="P9" s="1"/>
      <c r="Q9" s="1"/>
      <c r="R9" s="1"/>
      <c r="S9" s="1"/>
    </row>
    <row r="10" spans="1:19" x14ac:dyDescent="0.2">
      <c r="A10" s="17" t="s">
        <v>26</v>
      </c>
      <c r="B10" s="1">
        <v>8.2416285499999997</v>
      </c>
      <c r="C10" s="1">
        <v>8.8871264500000002</v>
      </c>
      <c r="D10" s="1">
        <v>8.6836055699999992</v>
      </c>
      <c r="E10" s="1">
        <v>8.7548157399999997</v>
      </c>
      <c r="F10" s="1"/>
      <c r="G10" s="1"/>
      <c r="I10" s="1"/>
      <c r="J10" s="1"/>
      <c r="K10" s="1"/>
      <c r="L10" s="1"/>
      <c r="M10" s="1"/>
      <c r="O10" s="1"/>
      <c r="P10" s="1"/>
      <c r="Q10" s="1"/>
      <c r="R10" s="1"/>
      <c r="S10" s="1"/>
    </row>
    <row r="11" spans="1:19" x14ac:dyDescent="0.2">
      <c r="A11" s="17" t="s">
        <v>27</v>
      </c>
      <c r="B11" s="1">
        <v>8.1294395500000007</v>
      </c>
      <c r="C11" s="1">
        <v>8.0426333799999998</v>
      </c>
      <c r="D11" s="1">
        <v>8.4661254600000007</v>
      </c>
      <c r="E11" s="1">
        <v>8.6499443199999995</v>
      </c>
      <c r="F11" s="1"/>
      <c r="G11" s="1"/>
      <c r="I11" s="1"/>
      <c r="J11" s="1"/>
      <c r="K11" s="1"/>
      <c r="L11" s="1"/>
      <c r="M11" s="1"/>
      <c r="O11" s="1"/>
      <c r="P11" s="1"/>
      <c r="Q11" s="1"/>
      <c r="R11" s="1"/>
      <c r="S11" s="1"/>
    </row>
    <row r="12" spans="1:19" x14ac:dyDescent="0.2">
      <c r="A12" s="17" t="s">
        <v>31</v>
      </c>
      <c r="B12" s="1">
        <v>5.1467454999999998</v>
      </c>
      <c r="C12" s="1">
        <v>4.6484080199999998</v>
      </c>
      <c r="D12" s="1">
        <v>4.63417718</v>
      </c>
      <c r="E12" s="1">
        <v>3.28898702</v>
      </c>
      <c r="F12" s="1"/>
      <c r="G12" s="1"/>
      <c r="I12" s="1"/>
      <c r="J12" s="1"/>
      <c r="K12" s="1"/>
      <c r="L12" s="1"/>
      <c r="M12" s="1"/>
      <c r="O12" s="1"/>
      <c r="P12" s="1"/>
      <c r="Q12" s="1"/>
      <c r="R12" s="1"/>
      <c r="S12" s="1"/>
    </row>
    <row r="13" spans="1:19" x14ac:dyDescent="0.2">
      <c r="A13" s="17" t="s">
        <v>36</v>
      </c>
      <c r="B13" s="1">
        <v>13.8479882</v>
      </c>
      <c r="C13" s="1">
        <v>14.521161599999999</v>
      </c>
      <c r="D13" s="1">
        <v>13.921360200000001</v>
      </c>
      <c r="E13" s="1">
        <v>17.310856399999999</v>
      </c>
      <c r="F13" s="1"/>
      <c r="G13" s="1"/>
      <c r="I13" s="1"/>
      <c r="J13" s="1"/>
      <c r="K13" s="1"/>
      <c r="L13" s="1"/>
      <c r="M13" s="1"/>
      <c r="O13" s="1"/>
      <c r="P13" s="1"/>
      <c r="Q13" s="1"/>
      <c r="R13" s="1"/>
      <c r="S13" s="1"/>
    </row>
    <row r="14" spans="1:19" x14ac:dyDescent="0.2">
      <c r="A14" s="17" t="s">
        <v>24</v>
      </c>
      <c r="B14" s="1">
        <v>4.3026768400000002</v>
      </c>
      <c r="C14" s="1">
        <v>4.2274087299999996</v>
      </c>
      <c r="D14" s="1">
        <v>4.01930458</v>
      </c>
      <c r="E14" s="1">
        <v>2.9889565</v>
      </c>
      <c r="F14" s="1"/>
      <c r="G14" s="1"/>
      <c r="I14" s="1"/>
      <c r="J14" s="1"/>
      <c r="K14" s="1"/>
      <c r="L14" s="1"/>
      <c r="M14" s="1"/>
      <c r="O14" s="1"/>
      <c r="P14" s="1"/>
      <c r="Q14" s="1"/>
      <c r="R14" s="1"/>
      <c r="S14" s="1"/>
    </row>
    <row r="15" spans="1:19" x14ac:dyDescent="0.2">
      <c r="A15" s="17" t="s">
        <v>25</v>
      </c>
      <c r="B15" s="1">
        <v>6.2467839100000004</v>
      </c>
      <c r="C15" s="1">
        <v>6.4124456399999996</v>
      </c>
      <c r="D15" s="1">
        <v>6.1720040899999997</v>
      </c>
      <c r="E15" s="1">
        <v>5.3595147599999997</v>
      </c>
      <c r="F15" s="1"/>
      <c r="G15" s="1"/>
      <c r="I15" s="1"/>
      <c r="J15" s="1"/>
      <c r="K15" s="1"/>
      <c r="L15" s="1"/>
      <c r="M15" s="1"/>
      <c r="O15" s="1"/>
      <c r="P15" s="1"/>
      <c r="Q15" s="1"/>
      <c r="R15" s="1"/>
      <c r="S15" s="1"/>
    </row>
    <row r="18" spans="1:19" x14ac:dyDescent="0.2">
      <c r="A18" s="17" t="s">
        <v>102</v>
      </c>
      <c r="B18" s="22" t="s">
        <v>116</v>
      </c>
      <c r="C18" s="22"/>
      <c r="D18" s="22" t="s">
        <v>117</v>
      </c>
      <c r="E18" s="22"/>
    </row>
    <row r="19" spans="1:19" x14ac:dyDescent="0.2">
      <c r="A19" s="17" t="s">
        <v>28</v>
      </c>
      <c r="B19" s="1">
        <v>9.3433037999999993</v>
      </c>
      <c r="C19" s="1">
        <v>9.2912349200000008</v>
      </c>
      <c r="D19" s="1">
        <v>9.8917451399999994</v>
      </c>
      <c r="E19" s="1">
        <v>9.1818624700000004</v>
      </c>
      <c r="F19" s="1"/>
      <c r="G19" s="1"/>
      <c r="I19" s="1"/>
      <c r="J19" s="1"/>
      <c r="K19" s="1"/>
      <c r="L19" s="1"/>
      <c r="M19" s="1"/>
      <c r="O19" s="1"/>
      <c r="P19" s="1"/>
      <c r="Q19" s="1"/>
      <c r="R19" s="1"/>
      <c r="S19" s="1"/>
    </row>
    <row r="20" spans="1:19" x14ac:dyDescent="0.2">
      <c r="A20" s="17" t="s">
        <v>43</v>
      </c>
      <c r="B20" s="1">
        <v>5.5544223199999996</v>
      </c>
      <c r="C20" s="1">
        <v>4.6797049700000004</v>
      </c>
      <c r="D20" s="1">
        <v>4.2889735199999999</v>
      </c>
      <c r="E20" s="1">
        <v>3.81629562</v>
      </c>
      <c r="F20" s="1"/>
      <c r="G20" s="1"/>
      <c r="I20" s="1"/>
      <c r="J20" s="1"/>
      <c r="K20" s="1"/>
      <c r="L20" s="1"/>
      <c r="M20" s="1"/>
      <c r="O20" s="1"/>
      <c r="P20" s="1"/>
      <c r="Q20" s="1"/>
      <c r="R20" s="1"/>
      <c r="S20" s="1"/>
    </row>
    <row r="21" spans="1:19" x14ac:dyDescent="0.2">
      <c r="A21" s="17" t="s">
        <v>23</v>
      </c>
      <c r="B21" s="1">
        <v>0.19784030999999999</v>
      </c>
      <c r="C21" s="1">
        <v>0.18528265999999999</v>
      </c>
      <c r="D21" s="1">
        <v>0.2552391</v>
      </c>
      <c r="E21" s="1">
        <v>0.44672564999999997</v>
      </c>
      <c r="F21" s="1"/>
      <c r="G21" s="1"/>
      <c r="I21" s="1"/>
      <c r="J21" s="1"/>
      <c r="K21" s="1"/>
      <c r="L21" s="1"/>
      <c r="M21" s="1"/>
      <c r="O21" s="1"/>
      <c r="P21" s="1"/>
      <c r="Q21" s="1"/>
      <c r="R21" s="1"/>
      <c r="S21" s="1"/>
    </row>
    <row r="22" spans="1:19" x14ac:dyDescent="0.2">
      <c r="A22" s="17" t="s">
        <v>29</v>
      </c>
      <c r="B22" s="1">
        <v>10.2349183</v>
      </c>
      <c r="C22" s="1">
        <v>9.9629274999999993</v>
      </c>
      <c r="D22" s="1">
        <v>10.169991599999999</v>
      </c>
      <c r="E22" s="1">
        <v>10.410781</v>
      </c>
      <c r="F22" s="1"/>
      <c r="G22" s="1"/>
      <c r="I22" s="1"/>
      <c r="J22" s="1"/>
      <c r="K22" s="1"/>
      <c r="L22" s="1"/>
      <c r="M22" s="1"/>
      <c r="O22" s="1"/>
      <c r="P22" s="1"/>
      <c r="Q22" s="1"/>
      <c r="R22" s="1"/>
      <c r="S22" s="1"/>
    </row>
    <row r="23" spans="1:19" x14ac:dyDescent="0.2">
      <c r="A23" s="17" t="s">
        <v>30</v>
      </c>
      <c r="B23" s="1">
        <v>7.8067568500000002</v>
      </c>
      <c r="C23" s="1">
        <v>7.6876522300000003</v>
      </c>
      <c r="D23" s="1">
        <v>9.6549517199999997</v>
      </c>
      <c r="E23" s="1">
        <v>7.8791721800000003</v>
      </c>
      <c r="F23" s="1"/>
      <c r="G23" s="1"/>
      <c r="I23" s="1"/>
      <c r="J23" s="1"/>
      <c r="K23" s="1"/>
      <c r="L23" s="1"/>
      <c r="M23" s="1"/>
      <c r="O23" s="1"/>
      <c r="P23" s="1"/>
      <c r="Q23" s="1"/>
      <c r="R23" s="1"/>
      <c r="S23" s="1"/>
    </row>
    <row r="24" spans="1:19" x14ac:dyDescent="0.2">
      <c r="A24" s="17" t="s">
        <v>33</v>
      </c>
      <c r="B24" s="1">
        <v>5.5986013000000003</v>
      </c>
      <c r="C24" s="1">
        <v>7.5267649600000004</v>
      </c>
      <c r="D24" s="1">
        <v>6.4721830200000001</v>
      </c>
      <c r="E24" s="1">
        <v>8.1323174199999997</v>
      </c>
      <c r="F24" s="1"/>
      <c r="G24" s="1"/>
      <c r="I24" s="1"/>
      <c r="J24" s="1"/>
      <c r="K24" s="1"/>
      <c r="L24" s="1"/>
      <c r="M24" s="1"/>
      <c r="O24" s="1"/>
      <c r="P24" s="1"/>
      <c r="Q24" s="1"/>
      <c r="R24" s="1"/>
      <c r="S24" s="1"/>
    </row>
    <row r="25" spans="1:19" x14ac:dyDescent="0.2">
      <c r="A25" s="17" t="s">
        <v>34</v>
      </c>
      <c r="B25" s="1">
        <v>9.0015437200000008</v>
      </c>
      <c r="C25" s="1">
        <v>8.0186084900000001</v>
      </c>
      <c r="D25" s="1">
        <v>9.0701502299999994</v>
      </c>
      <c r="E25" s="1">
        <v>9.0900072900000009</v>
      </c>
      <c r="F25" s="1"/>
      <c r="G25" s="1"/>
      <c r="I25" s="1"/>
      <c r="J25" s="1"/>
      <c r="K25" s="1"/>
      <c r="L25" s="1"/>
      <c r="M25" s="1"/>
      <c r="O25" s="1"/>
      <c r="P25" s="1"/>
      <c r="Q25" s="1"/>
      <c r="R25" s="1"/>
      <c r="S25" s="1"/>
    </row>
    <row r="26" spans="1:19" x14ac:dyDescent="0.2">
      <c r="A26" s="17" t="s">
        <v>35</v>
      </c>
      <c r="B26" s="1">
        <v>9.8210420599999999</v>
      </c>
      <c r="C26" s="1">
        <v>9.4130186400000007</v>
      </c>
      <c r="D26" s="1">
        <v>8.8624227900000001</v>
      </c>
      <c r="E26" s="1">
        <v>14.5842165</v>
      </c>
      <c r="F26" s="1"/>
      <c r="G26" s="1"/>
      <c r="I26" s="1"/>
      <c r="J26" s="1"/>
      <c r="K26" s="1"/>
      <c r="L26" s="1"/>
      <c r="M26" s="1"/>
      <c r="O26" s="1"/>
      <c r="P26" s="1"/>
      <c r="Q26" s="1"/>
      <c r="R26" s="1"/>
      <c r="S26" s="1"/>
    </row>
    <row r="27" spans="1:19" x14ac:dyDescent="0.2">
      <c r="A27" s="17" t="s">
        <v>26</v>
      </c>
      <c r="B27" s="1">
        <v>7.9083026299999997</v>
      </c>
      <c r="C27" s="1">
        <v>7.67795439</v>
      </c>
      <c r="D27" s="1">
        <v>8.3198585000000005</v>
      </c>
      <c r="E27" s="1">
        <v>5.9850599600000001</v>
      </c>
      <c r="F27" s="1"/>
      <c r="G27" s="1"/>
      <c r="I27" s="1"/>
      <c r="J27" s="1"/>
      <c r="K27" s="1"/>
      <c r="L27" s="1"/>
      <c r="M27" s="1"/>
      <c r="O27" s="1"/>
      <c r="P27" s="1"/>
      <c r="Q27" s="1"/>
      <c r="R27" s="1"/>
      <c r="S27" s="1"/>
    </row>
    <row r="28" spans="1:19" x14ac:dyDescent="0.2">
      <c r="A28" s="17" t="s">
        <v>27</v>
      </c>
      <c r="B28" s="1">
        <v>7.9778874399999999</v>
      </c>
      <c r="C28" s="1">
        <v>8.4589502599999999</v>
      </c>
      <c r="D28" s="1">
        <v>9.4061768299999997</v>
      </c>
      <c r="E28" s="1">
        <v>7.37133957</v>
      </c>
      <c r="F28" s="1"/>
      <c r="G28" s="1"/>
      <c r="I28" s="1"/>
      <c r="J28" s="1"/>
      <c r="K28" s="1"/>
      <c r="L28" s="1"/>
      <c r="M28" s="1"/>
      <c r="O28" s="1"/>
      <c r="P28" s="1"/>
      <c r="Q28" s="1"/>
      <c r="R28" s="1"/>
      <c r="S28" s="1"/>
    </row>
    <row r="29" spans="1:19" x14ac:dyDescent="0.2">
      <c r="A29" s="17" t="s">
        <v>31</v>
      </c>
      <c r="B29" s="1">
        <v>6.6526623200000001</v>
      </c>
      <c r="C29" s="1">
        <v>6.39740865</v>
      </c>
      <c r="D29" s="1">
        <v>5.8726170900000003</v>
      </c>
      <c r="E29" s="1">
        <v>4.4242823199999997</v>
      </c>
      <c r="F29" s="1"/>
      <c r="G29" s="1"/>
      <c r="I29" s="1"/>
      <c r="J29" s="1"/>
      <c r="K29" s="1"/>
      <c r="L29" s="1"/>
      <c r="M29" s="1"/>
      <c r="O29" s="1"/>
      <c r="P29" s="1"/>
      <c r="Q29" s="1"/>
      <c r="R29" s="1"/>
      <c r="S29" s="1"/>
    </row>
    <row r="30" spans="1:19" x14ac:dyDescent="0.2">
      <c r="A30" s="17" t="s">
        <v>36</v>
      </c>
      <c r="B30" s="1">
        <v>8.1982590700000006</v>
      </c>
      <c r="C30" s="1">
        <v>8.8526312800000007</v>
      </c>
      <c r="D30" s="1">
        <v>8.0885732800000003</v>
      </c>
      <c r="E30" s="1">
        <v>7.5573391699999997</v>
      </c>
      <c r="F30" s="1"/>
      <c r="G30" s="1"/>
      <c r="I30" s="1"/>
      <c r="J30" s="1"/>
      <c r="K30" s="1"/>
      <c r="L30" s="1"/>
      <c r="M30" s="1"/>
      <c r="O30" s="1"/>
      <c r="P30" s="1"/>
      <c r="Q30" s="1"/>
      <c r="R30" s="1"/>
      <c r="S30" s="1"/>
    </row>
    <row r="31" spans="1:19" x14ac:dyDescent="0.2">
      <c r="A31" s="17" t="s">
        <v>24</v>
      </c>
      <c r="B31" s="1">
        <v>6.1584410099999998</v>
      </c>
      <c r="C31" s="1">
        <v>6.0416648100000003</v>
      </c>
      <c r="D31" s="1">
        <v>4.6751318199999998</v>
      </c>
      <c r="E31" s="1">
        <v>5.98151236</v>
      </c>
      <c r="F31" s="1"/>
      <c r="G31" s="1"/>
      <c r="I31" s="1"/>
      <c r="J31" s="1"/>
      <c r="K31" s="1"/>
      <c r="L31" s="1"/>
      <c r="M31" s="1"/>
      <c r="O31" s="1"/>
      <c r="P31" s="1"/>
      <c r="Q31" s="1"/>
      <c r="R31" s="1"/>
      <c r="S31" s="1"/>
    </row>
    <row r="32" spans="1:19" x14ac:dyDescent="0.2">
      <c r="A32" s="17" t="s">
        <v>25</v>
      </c>
      <c r="B32" s="1">
        <v>5.54601889</v>
      </c>
      <c r="C32" s="1">
        <v>5.8061962300000003</v>
      </c>
      <c r="D32" s="1">
        <v>4.9719854100000003</v>
      </c>
      <c r="E32" s="1">
        <v>5.1390884899999998</v>
      </c>
      <c r="F32" s="1"/>
      <c r="G32" s="1"/>
      <c r="I32" s="1"/>
      <c r="J32" s="1"/>
      <c r="K32" s="1"/>
      <c r="L32" s="1"/>
      <c r="M32" s="1"/>
      <c r="O32" s="1"/>
      <c r="P32" s="1"/>
      <c r="Q32" s="1"/>
      <c r="R32" s="1"/>
      <c r="S32" s="1"/>
    </row>
  </sheetData>
  <mergeCells count="4">
    <mergeCell ref="B1:C1"/>
    <mergeCell ref="D1:E1"/>
    <mergeCell ref="B18:C18"/>
    <mergeCell ref="D18:E1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2B4A3-045C-3A42-960A-1D08A5FE897E}">
  <dimension ref="A1:C44"/>
  <sheetViews>
    <sheetView workbookViewId="0">
      <selection activeCell="G14" sqref="G14"/>
    </sheetView>
  </sheetViews>
  <sheetFormatPr baseColWidth="10" defaultRowHeight="16" x14ac:dyDescent="0.2"/>
  <sheetData>
    <row r="1" spans="1:3" x14ac:dyDescent="0.2">
      <c r="A1" s="2" t="s">
        <v>101</v>
      </c>
    </row>
    <row r="2" spans="1:3" x14ac:dyDescent="0.2">
      <c r="A2" s="2" t="s">
        <v>13</v>
      </c>
      <c r="B2" s="2" t="s">
        <v>118</v>
      </c>
      <c r="C2" s="2" t="s">
        <v>119</v>
      </c>
    </row>
    <row r="3" spans="1:3" x14ac:dyDescent="0.2">
      <c r="A3" s="1">
        <v>0</v>
      </c>
      <c r="B3" s="1">
        <v>0</v>
      </c>
      <c r="C3" s="1">
        <v>0</v>
      </c>
    </row>
    <row r="4" spans="1:3" x14ac:dyDescent="0.2">
      <c r="A4" s="1">
        <v>0.16666666999999999</v>
      </c>
      <c r="B4" s="1">
        <v>0</v>
      </c>
      <c r="C4" s="1">
        <v>0</v>
      </c>
    </row>
    <row r="5" spans="1:3" x14ac:dyDescent="0.2">
      <c r="A5" s="1">
        <v>0.83333332999999998</v>
      </c>
      <c r="B5" s="1">
        <v>0</v>
      </c>
      <c r="C5" s="1">
        <v>0</v>
      </c>
    </row>
    <row r="6" spans="1:3" x14ac:dyDescent="0.2">
      <c r="A6" s="1">
        <v>1</v>
      </c>
      <c r="B6" s="1">
        <v>0</v>
      </c>
      <c r="C6" s="1">
        <v>5</v>
      </c>
    </row>
    <row r="7" spans="1:3" x14ac:dyDescent="0.2">
      <c r="A7" s="1">
        <v>2</v>
      </c>
      <c r="B7" s="1">
        <v>0</v>
      </c>
      <c r="C7" s="1">
        <v>0</v>
      </c>
    </row>
    <row r="8" spans="1:3" x14ac:dyDescent="0.2">
      <c r="A8" s="1">
        <v>2.5</v>
      </c>
      <c r="B8" s="1"/>
      <c r="C8" s="1"/>
    </row>
    <row r="9" spans="1:3" x14ac:dyDescent="0.2">
      <c r="A9" s="1">
        <v>3</v>
      </c>
      <c r="B9" s="1">
        <v>20</v>
      </c>
      <c r="C9" s="1">
        <v>5</v>
      </c>
    </row>
    <row r="10" spans="1:3" x14ac:dyDescent="0.2">
      <c r="A10" s="1">
        <v>3.5</v>
      </c>
      <c r="B10" s="1"/>
      <c r="C10" s="1"/>
    </row>
    <row r="11" spans="1:3" x14ac:dyDescent="0.2">
      <c r="A11" s="1">
        <v>4</v>
      </c>
      <c r="B11" s="1">
        <v>0</v>
      </c>
      <c r="C11" s="1">
        <v>0</v>
      </c>
    </row>
    <row r="12" spans="1:3" x14ac:dyDescent="0.2">
      <c r="A12" s="1">
        <v>4.5</v>
      </c>
      <c r="B12" s="1"/>
      <c r="C12" s="1"/>
    </row>
    <row r="13" spans="1:3" x14ac:dyDescent="0.2">
      <c r="A13" s="1">
        <v>5</v>
      </c>
      <c r="B13" s="1">
        <v>0</v>
      </c>
      <c r="C13" s="1">
        <v>10</v>
      </c>
    </row>
    <row r="14" spans="1:3" x14ac:dyDescent="0.2">
      <c r="A14" s="1">
        <v>5.5</v>
      </c>
      <c r="B14" s="1"/>
      <c r="C14" s="1"/>
    </row>
    <row r="15" spans="1:3" x14ac:dyDescent="0.2">
      <c r="A15" s="1">
        <v>6</v>
      </c>
      <c r="B15" s="1">
        <v>10</v>
      </c>
      <c r="C15" s="1">
        <v>100</v>
      </c>
    </row>
    <row r="16" spans="1:3" x14ac:dyDescent="0.2">
      <c r="A16" s="1">
        <v>6.5</v>
      </c>
      <c r="B16" s="1"/>
      <c r="C16" s="1"/>
    </row>
    <row r="17" spans="1:3" x14ac:dyDescent="0.2">
      <c r="A17" s="1">
        <v>7</v>
      </c>
      <c r="B17" s="1">
        <v>5</v>
      </c>
      <c r="C17" s="1">
        <v>10</v>
      </c>
    </row>
    <row r="18" spans="1:3" x14ac:dyDescent="0.2">
      <c r="A18" s="1">
        <v>7.5</v>
      </c>
      <c r="B18" s="1"/>
      <c r="C18" s="1"/>
    </row>
    <row r="19" spans="1:3" x14ac:dyDescent="0.2">
      <c r="A19" s="1">
        <v>8</v>
      </c>
      <c r="B19" s="1"/>
      <c r="C19" s="1"/>
    </row>
    <row r="20" spans="1:3" x14ac:dyDescent="0.2">
      <c r="A20" s="1">
        <v>8.5</v>
      </c>
      <c r="B20" s="1"/>
      <c r="C20" s="1"/>
    </row>
    <row r="21" spans="1:3" x14ac:dyDescent="0.2">
      <c r="A21" s="1">
        <v>9.4166666699999997</v>
      </c>
      <c r="B21" s="1"/>
      <c r="C21" s="1"/>
    </row>
    <row r="23" spans="1:3" x14ac:dyDescent="0.2">
      <c r="A23" s="2" t="s">
        <v>102</v>
      </c>
    </row>
    <row r="24" spans="1:3" x14ac:dyDescent="0.2">
      <c r="A24" s="2" t="s">
        <v>13</v>
      </c>
      <c r="B24" s="2" t="s">
        <v>120</v>
      </c>
      <c r="C24" s="2" t="s">
        <v>121</v>
      </c>
    </row>
    <row r="25" spans="1:3" x14ac:dyDescent="0.2">
      <c r="A25" s="1">
        <v>0</v>
      </c>
      <c r="B25" s="1">
        <v>0</v>
      </c>
      <c r="C25" s="1">
        <v>0</v>
      </c>
    </row>
    <row r="26" spans="1:3" x14ac:dyDescent="0.2">
      <c r="A26" s="1">
        <v>0.16666666999999999</v>
      </c>
      <c r="B26" s="1">
        <v>0</v>
      </c>
      <c r="C26" s="1">
        <v>0</v>
      </c>
    </row>
    <row r="27" spans="1:3" x14ac:dyDescent="0.2">
      <c r="A27" s="1">
        <v>0.83333332999999998</v>
      </c>
      <c r="B27" s="1">
        <v>0</v>
      </c>
      <c r="C27" s="1">
        <v>0</v>
      </c>
    </row>
    <row r="28" spans="1:3" x14ac:dyDescent="0.2">
      <c r="A28" s="1">
        <v>1</v>
      </c>
      <c r="B28" s="1">
        <v>20</v>
      </c>
      <c r="C28" s="1">
        <v>0</v>
      </c>
    </row>
    <row r="29" spans="1:3" x14ac:dyDescent="0.2">
      <c r="A29" s="1">
        <v>2</v>
      </c>
      <c r="B29" s="1">
        <v>10</v>
      </c>
      <c r="C29" s="1">
        <v>5</v>
      </c>
    </row>
    <row r="30" spans="1:3" x14ac:dyDescent="0.2">
      <c r="A30" s="1">
        <v>2.5</v>
      </c>
      <c r="B30" s="1"/>
      <c r="C30" s="1"/>
    </row>
    <row r="31" spans="1:3" x14ac:dyDescent="0.2">
      <c r="A31" s="1">
        <v>3</v>
      </c>
      <c r="B31" s="1">
        <v>15</v>
      </c>
      <c r="C31" s="1">
        <v>25</v>
      </c>
    </row>
    <row r="32" spans="1:3" x14ac:dyDescent="0.2">
      <c r="A32" s="1">
        <v>3.5</v>
      </c>
      <c r="B32" s="1"/>
      <c r="C32" s="1"/>
    </row>
    <row r="33" spans="1:3" x14ac:dyDescent="0.2">
      <c r="A33" s="1">
        <v>4</v>
      </c>
      <c r="B33" s="1">
        <v>15</v>
      </c>
      <c r="C33" s="1">
        <v>5</v>
      </c>
    </row>
    <row r="34" spans="1:3" x14ac:dyDescent="0.2">
      <c r="A34" s="1">
        <v>4.5</v>
      </c>
      <c r="B34" s="1"/>
      <c r="C34" s="1"/>
    </row>
    <row r="35" spans="1:3" x14ac:dyDescent="0.2">
      <c r="A35" s="1">
        <v>5</v>
      </c>
      <c r="B35" s="1">
        <v>10</v>
      </c>
      <c r="C35" s="1">
        <v>20</v>
      </c>
    </row>
    <row r="36" spans="1:3" x14ac:dyDescent="0.2">
      <c r="A36" s="1">
        <v>5.5</v>
      </c>
      <c r="B36" s="1"/>
      <c r="C36" s="1"/>
    </row>
    <row r="37" spans="1:3" x14ac:dyDescent="0.2">
      <c r="A37" s="1">
        <v>6</v>
      </c>
      <c r="B37" s="1">
        <v>0</v>
      </c>
      <c r="C37" s="1">
        <v>5</v>
      </c>
    </row>
    <row r="38" spans="1:3" x14ac:dyDescent="0.2">
      <c r="A38" s="1">
        <v>6.5</v>
      </c>
      <c r="B38" s="1"/>
      <c r="C38" s="1"/>
    </row>
    <row r="39" spans="1:3" x14ac:dyDescent="0.2">
      <c r="A39" s="1">
        <v>7</v>
      </c>
      <c r="B39" s="1">
        <v>20</v>
      </c>
      <c r="C39" s="1">
        <v>5</v>
      </c>
    </row>
    <row r="40" spans="1:3" x14ac:dyDescent="0.2">
      <c r="A40" s="1">
        <v>7.5</v>
      </c>
      <c r="B40" s="1"/>
      <c r="C40" s="1"/>
    </row>
    <row r="41" spans="1:3" x14ac:dyDescent="0.2">
      <c r="A41" s="1">
        <v>8</v>
      </c>
      <c r="B41" s="1">
        <v>5</v>
      </c>
      <c r="C41" s="1">
        <v>5</v>
      </c>
    </row>
    <row r="42" spans="1:3" x14ac:dyDescent="0.2">
      <c r="A42" s="1">
        <v>8.5</v>
      </c>
      <c r="B42" s="1"/>
      <c r="C42" s="1"/>
    </row>
    <row r="43" spans="1:3" x14ac:dyDescent="0.2">
      <c r="A43" s="1">
        <v>9.4166666699999997</v>
      </c>
      <c r="B43" s="1"/>
      <c r="C43" s="1">
        <v>5</v>
      </c>
    </row>
    <row r="44" spans="1:3" x14ac:dyDescent="0.2">
      <c r="A44" s="1"/>
      <c r="B44" s="1"/>
      <c r="C44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56803-B674-4E4B-836F-D8451565F425}">
  <dimension ref="A1:C41"/>
  <sheetViews>
    <sheetView workbookViewId="0">
      <selection activeCell="G24" sqref="G24"/>
    </sheetView>
  </sheetViews>
  <sheetFormatPr baseColWidth="10" defaultRowHeight="16" x14ac:dyDescent="0.2"/>
  <sheetData>
    <row r="1" spans="1:3" x14ac:dyDescent="0.2">
      <c r="A1" s="2" t="s">
        <v>101</v>
      </c>
    </row>
    <row r="2" spans="1:3" x14ac:dyDescent="0.2">
      <c r="A2" s="2" t="s">
        <v>13</v>
      </c>
      <c r="B2" s="2" t="s">
        <v>118</v>
      </c>
      <c r="C2" s="2" t="s">
        <v>119</v>
      </c>
    </row>
    <row r="3" spans="1:3" x14ac:dyDescent="0.2">
      <c r="A3" s="1">
        <v>0</v>
      </c>
      <c r="B3" s="1">
        <v>5</v>
      </c>
      <c r="C3" s="1">
        <v>5</v>
      </c>
    </row>
    <row r="4" spans="1:3" x14ac:dyDescent="0.2">
      <c r="A4" s="1">
        <v>0.16666666999999999</v>
      </c>
      <c r="B4" s="1">
        <v>5</v>
      </c>
      <c r="C4" s="1">
        <v>5</v>
      </c>
    </row>
    <row r="5" spans="1:3" x14ac:dyDescent="0.2">
      <c r="A5" s="1">
        <v>0.83333332999999998</v>
      </c>
      <c r="B5" s="1">
        <v>5</v>
      </c>
      <c r="C5" s="1">
        <v>5</v>
      </c>
    </row>
    <row r="6" spans="1:3" x14ac:dyDescent="0.2">
      <c r="A6" s="1">
        <v>1</v>
      </c>
      <c r="B6" s="1">
        <v>0</v>
      </c>
      <c r="C6" s="1">
        <v>0</v>
      </c>
    </row>
    <row r="7" spans="1:3" x14ac:dyDescent="0.2">
      <c r="A7" s="1">
        <v>2</v>
      </c>
      <c r="B7" s="1">
        <v>0</v>
      </c>
      <c r="C7" s="1">
        <v>0</v>
      </c>
    </row>
    <row r="8" spans="1:3" x14ac:dyDescent="0.2">
      <c r="A8" s="1">
        <v>2.5</v>
      </c>
      <c r="B8" s="1"/>
      <c r="C8" s="1"/>
    </row>
    <row r="9" spans="1:3" x14ac:dyDescent="0.2">
      <c r="A9" s="1">
        <v>3</v>
      </c>
      <c r="B9" s="1">
        <v>0</v>
      </c>
      <c r="C9" s="1">
        <v>0</v>
      </c>
    </row>
    <row r="10" spans="1:3" x14ac:dyDescent="0.2">
      <c r="A10" s="1">
        <v>3.5</v>
      </c>
      <c r="B10" s="1"/>
      <c r="C10" s="1"/>
    </row>
    <row r="11" spans="1:3" x14ac:dyDescent="0.2">
      <c r="A11" s="1">
        <v>4</v>
      </c>
      <c r="B11" s="1">
        <v>0</v>
      </c>
      <c r="C11" s="1">
        <v>0</v>
      </c>
    </row>
    <row r="12" spans="1:3" x14ac:dyDescent="0.2">
      <c r="A12" s="1">
        <v>4.5</v>
      </c>
      <c r="B12" s="1"/>
      <c r="C12" s="1"/>
    </row>
    <row r="13" spans="1:3" x14ac:dyDescent="0.2">
      <c r="A13" s="1">
        <v>5</v>
      </c>
      <c r="B13" s="1">
        <v>10</v>
      </c>
      <c r="C13" s="1">
        <v>0</v>
      </c>
    </row>
    <row r="14" spans="1:3" x14ac:dyDescent="0.2">
      <c r="A14" s="1">
        <v>5.5</v>
      </c>
      <c r="B14" s="1"/>
      <c r="C14" s="1"/>
    </row>
    <row r="15" spans="1:3" x14ac:dyDescent="0.2">
      <c r="A15" s="1">
        <v>6</v>
      </c>
      <c r="B15" s="1">
        <v>0</v>
      </c>
      <c r="C15" s="1">
        <v>0</v>
      </c>
    </row>
    <row r="16" spans="1:3" x14ac:dyDescent="0.2">
      <c r="A16" s="1">
        <v>6.5</v>
      </c>
      <c r="B16" s="1"/>
      <c r="C16" s="1"/>
    </row>
    <row r="17" spans="1:3" x14ac:dyDescent="0.2">
      <c r="A17" s="1">
        <v>7</v>
      </c>
      <c r="B17" s="1">
        <v>0</v>
      </c>
      <c r="C17" s="1">
        <v>10</v>
      </c>
    </row>
    <row r="18" spans="1:3" x14ac:dyDescent="0.2">
      <c r="A18" s="1">
        <v>7.5</v>
      </c>
      <c r="B18" s="1"/>
      <c r="C18" s="1"/>
    </row>
    <row r="19" spans="1:3" x14ac:dyDescent="0.2">
      <c r="A19" s="1">
        <v>8</v>
      </c>
      <c r="B19" s="1"/>
      <c r="C19" s="1"/>
    </row>
    <row r="20" spans="1:3" x14ac:dyDescent="0.2">
      <c r="A20" s="1"/>
      <c r="B20" s="1"/>
      <c r="C20" s="1"/>
    </row>
    <row r="21" spans="1:3" x14ac:dyDescent="0.2">
      <c r="A21" s="2" t="s">
        <v>102</v>
      </c>
    </row>
    <row r="22" spans="1:3" x14ac:dyDescent="0.2">
      <c r="A22" s="2" t="s">
        <v>13</v>
      </c>
      <c r="B22" s="2" t="s">
        <v>120</v>
      </c>
      <c r="C22" s="2" t="s">
        <v>121</v>
      </c>
    </row>
    <row r="23" spans="1:3" x14ac:dyDescent="0.2">
      <c r="A23" s="1">
        <v>0</v>
      </c>
      <c r="B23" s="1">
        <v>5</v>
      </c>
      <c r="C23" s="1">
        <v>5</v>
      </c>
    </row>
    <row r="24" spans="1:3" x14ac:dyDescent="0.2">
      <c r="A24" s="1">
        <v>0.16666666999999999</v>
      </c>
      <c r="B24" s="1">
        <v>0</v>
      </c>
      <c r="C24" s="1">
        <v>0</v>
      </c>
    </row>
    <row r="25" spans="1:3" x14ac:dyDescent="0.2">
      <c r="A25" s="1">
        <v>0.83333332999999998</v>
      </c>
      <c r="B25" s="1">
        <v>0</v>
      </c>
      <c r="C25" s="1">
        <v>10</v>
      </c>
    </row>
    <row r="26" spans="1:3" x14ac:dyDescent="0.2">
      <c r="A26" s="1">
        <v>1</v>
      </c>
      <c r="B26" s="1">
        <v>5</v>
      </c>
      <c r="C26" s="1">
        <v>0</v>
      </c>
    </row>
    <row r="27" spans="1:3" x14ac:dyDescent="0.2">
      <c r="A27" s="1">
        <v>2</v>
      </c>
      <c r="B27" s="1">
        <v>0</v>
      </c>
      <c r="C27" s="1">
        <v>0</v>
      </c>
    </row>
    <row r="28" spans="1:3" x14ac:dyDescent="0.2">
      <c r="A28" s="1">
        <v>2.5</v>
      </c>
      <c r="B28" s="1"/>
      <c r="C28" s="1"/>
    </row>
    <row r="29" spans="1:3" x14ac:dyDescent="0.2">
      <c r="A29" s="1">
        <v>3</v>
      </c>
      <c r="B29" s="1">
        <v>5</v>
      </c>
      <c r="C29" s="1">
        <v>5</v>
      </c>
    </row>
    <row r="30" spans="1:3" x14ac:dyDescent="0.2">
      <c r="A30" s="1">
        <v>3.5</v>
      </c>
      <c r="B30" s="1"/>
      <c r="C30" s="1"/>
    </row>
    <row r="31" spans="1:3" x14ac:dyDescent="0.2">
      <c r="A31" s="1">
        <v>4</v>
      </c>
      <c r="B31" s="1">
        <v>10</v>
      </c>
      <c r="C31" s="1">
        <v>5</v>
      </c>
    </row>
    <row r="32" spans="1:3" x14ac:dyDescent="0.2">
      <c r="A32" s="1">
        <v>4.5</v>
      </c>
      <c r="B32" s="1"/>
      <c r="C32" s="1"/>
    </row>
    <row r="33" spans="1:3" x14ac:dyDescent="0.2">
      <c r="A33" s="1">
        <v>5</v>
      </c>
      <c r="B33" s="1">
        <v>0</v>
      </c>
      <c r="C33" s="1">
        <v>5</v>
      </c>
    </row>
    <row r="34" spans="1:3" x14ac:dyDescent="0.2">
      <c r="A34" s="1">
        <v>5.5</v>
      </c>
      <c r="B34" s="1"/>
      <c r="C34" s="1"/>
    </row>
    <row r="35" spans="1:3" x14ac:dyDescent="0.2">
      <c r="A35" s="1">
        <v>6</v>
      </c>
      <c r="B35" s="1">
        <v>0</v>
      </c>
      <c r="C35" s="1">
        <v>0</v>
      </c>
    </row>
    <row r="36" spans="1:3" x14ac:dyDescent="0.2">
      <c r="A36" s="1">
        <v>6.5</v>
      </c>
      <c r="B36" s="1"/>
      <c r="C36" s="1"/>
    </row>
    <row r="37" spans="1:3" x14ac:dyDescent="0.2">
      <c r="A37" s="1">
        <v>7</v>
      </c>
      <c r="B37" s="1">
        <v>0</v>
      </c>
      <c r="C37" s="1">
        <v>0</v>
      </c>
    </row>
    <row r="38" spans="1:3" x14ac:dyDescent="0.2">
      <c r="A38" s="1">
        <v>7.5</v>
      </c>
      <c r="B38" s="1"/>
      <c r="C38" s="1"/>
    </row>
    <row r="39" spans="1:3" x14ac:dyDescent="0.2">
      <c r="A39" s="1">
        <v>8</v>
      </c>
      <c r="B39" s="1">
        <v>5</v>
      </c>
      <c r="C39" s="1">
        <v>0</v>
      </c>
    </row>
    <row r="40" spans="1:3" x14ac:dyDescent="0.2">
      <c r="A40" s="1">
        <v>8.5</v>
      </c>
      <c r="B40" s="1"/>
      <c r="C40" s="1"/>
    </row>
    <row r="41" spans="1:3" x14ac:dyDescent="0.2">
      <c r="A41" s="1">
        <v>9.4166666699999997</v>
      </c>
      <c r="B41" s="1"/>
      <c r="C41" s="1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727B6-4E65-4D42-813E-7E8BEA2FE77E}">
  <dimension ref="A1:C42"/>
  <sheetViews>
    <sheetView workbookViewId="0">
      <selection activeCell="K20" sqref="K20"/>
    </sheetView>
  </sheetViews>
  <sheetFormatPr baseColWidth="10" defaultRowHeight="16" x14ac:dyDescent="0.2"/>
  <sheetData>
    <row r="1" spans="1:3" x14ac:dyDescent="0.2">
      <c r="A1" s="40" t="s">
        <v>101</v>
      </c>
    </row>
    <row r="2" spans="1:3" x14ac:dyDescent="0.2">
      <c r="A2" s="2" t="s">
        <v>13</v>
      </c>
      <c r="B2" s="2" t="s">
        <v>118</v>
      </c>
      <c r="C2" s="2" t="s">
        <v>119</v>
      </c>
    </row>
    <row r="3" spans="1:3" x14ac:dyDescent="0.2">
      <c r="A3" s="1">
        <v>0</v>
      </c>
      <c r="B3" s="1">
        <v>0</v>
      </c>
      <c r="C3" s="1">
        <v>0</v>
      </c>
    </row>
    <row r="4" spans="1:3" x14ac:dyDescent="0.2">
      <c r="A4" s="1">
        <v>0.16666666999999999</v>
      </c>
      <c r="B4" s="1">
        <v>0</v>
      </c>
      <c r="C4" s="1">
        <v>0</v>
      </c>
    </row>
    <row r="5" spans="1:3" x14ac:dyDescent="0.2">
      <c r="A5" s="1">
        <v>0.83333332999999998</v>
      </c>
      <c r="B5" s="1">
        <v>1</v>
      </c>
      <c r="C5" s="1">
        <v>1</v>
      </c>
    </row>
    <row r="6" spans="1:3" x14ac:dyDescent="0.2">
      <c r="A6" s="1">
        <v>1</v>
      </c>
      <c r="B6" s="1">
        <v>1</v>
      </c>
      <c r="C6" s="1">
        <v>0</v>
      </c>
    </row>
    <row r="7" spans="1:3" x14ac:dyDescent="0.2">
      <c r="A7" s="1">
        <v>2</v>
      </c>
      <c r="B7" s="1">
        <v>1</v>
      </c>
      <c r="C7" s="1">
        <v>1</v>
      </c>
    </row>
    <row r="8" spans="1:3" x14ac:dyDescent="0.2">
      <c r="A8" s="1">
        <v>2.5</v>
      </c>
      <c r="B8" s="1"/>
      <c r="C8" s="1"/>
    </row>
    <row r="9" spans="1:3" x14ac:dyDescent="0.2">
      <c r="A9" s="1">
        <v>3</v>
      </c>
      <c r="B9" s="1">
        <v>0</v>
      </c>
      <c r="C9" s="1">
        <v>0</v>
      </c>
    </row>
    <row r="10" spans="1:3" x14ac:dyDescent="0.2">
      <c r="A10" s="1">
        <v>3.5</v>
      </c>
      <c r="B10" s="1"/>
      <c r="C10" s="1"/>
    </row>
    <row r="11" spans="1:3" x14ac:dyDescent="0.2">
      <c r="A11" s="1">
        <v>4</v>
      </c>
      <c r="B11" s="1">
        <v>0</v>
      </c>
      <c r="C11" s="1">
        <v>1</v>
      </c>
    </row>
    <row r="12" spans="1:3" x14ac:dyDescent="0.2">
      <c r="A12" s="1">
        <v>4.5</v>
      </c>
      <c r="B12" s="1"/>
      <c r="C12" s="1"/>
    </row>
    <row r="13" spans="1:3" x14ac:dyDescent="0.2">
      <c r="A13" s="1">
        <v>5</v>
      </c>
      <c r="B13" s="1">
        <v>1</v>
      </c>
      <c r="C13" s="1">
        <v>0</v>
      </c>
    </row>
    <row r="14" spans="1:3" x14ac:dyDescent="0.2">
      <c r="A14" s="1">
        <v>5.5</v>
      </c>
      <c r="B14" s="1"/>
      <c r="C14" s="1"/>
    </row>
    <row r="15" spans="1:3" x14ac:dyDescent="0.2">
      <c r="A15" s="1">
        <v>6</v>
      </c>
      <c r="B15" s="1">
        <v>0</v>
      </c>
      <c r="C15" s="1">
        <v>0</v>
      </c>
    </row>
    <row r="16" spans="1:3" x14ac:dyDescent="0.2">
      <c r="A16" s="1">
        <v>6.5</v>
      </c>
      <c r="B16" s="1"/>
      <c r="C16" s="1"/>
    </row>
    <row r="17" spans="1:3" x14ac:dyDescent="0.2">
      <c r="A17" s="1">
        <v>7</v>
      </c>
      <c r="B17" s="1">
        <v>0</v>
      </c>
      <c r="C17" s="1">
        <v>0</v>
      </c>
    </row>
    <row r="18" spans="1:3" x14ac:dyDescent="0.2">
      <c r="A18" s="1">
        <v>7.5</v>
      </c>
      <c r="B18" s="1"/>
      <c r="C18" s="1"/>
    </row>
    <row r="19" spans="1:3" x14ac:dyDescent="0.2">
      <c r="A19" s="1">
        <v>8</v>
      </c>
      <c r="B19" s="1"/>
      <c r="C19" s="1"/>
    </row>
    <row r="20" spans="1:3" x14ac:dyDescent="0.2">
      <c r="A20" s="1"/>
      <c r="B20" s="1"/>
      <c r="C20" s="1"/>
    </row>
    <row r="21" spans="1:3" x14ac:dyDescent="0.2">
      <c r="A21" s="40" t="s">
        <v>102</v>
      </c>
      <c r="B21" s="1"/>
      <c r="C21" s="1"/>
    </row>
    <row r="22" spans="1:3" x14ac:dyDescent="0.2">
      <c r="A22" s="2" t="s">
        <v>13</v>
      </c>
      <c r="B22" s="2" t="s">
        <v>120</v>
      </c>
      <c r="C22" s="2" t="s">
        <v>121</v>
      </c>
    </row>
    <row r="23" spans="1:3" x14ac:dyDescent="0.2">
      <c r="A23" s="1">
        <v>0</v>
      </c>
      <c r="B23" s="1">
        <v>0</v>
      </c>
      <c r="C23" s="1">
        <v>0</v>
      </c>
    </row>
    <row r="24" spans="1:3" x14ac:dyDescent="0.2">
      <c r="A24" s="1">
        <v>0.16666666999999999</v>
      </c>
      <c r="B24" s="1">
        <v>0</v>
      </c>
      <c r="C24" s="1">
        <v>0</v>
      </c>
    </row>
    <row r="25" spans="1:3" x14ac:dyDescent="0.2">
      <c r="A25" s="1">
        <v>0.83333332999999998</v>
      </c>
      <c r="B25" s="1">
        <v>0</v>
      </c>
      <c r="C25" s="1">
        <v>0</v>
      </c>
    </row>
    <row r="26" spans="1:3" x14ac:dyDescent="0.2">
      <c r="A26" s="1">
        <v>1</v>
      </c>
      <c r="B26" s="1">
        <v>0</v>
      </c>
      <c r="C26" s="1">
        <v>1</v>
      </c>
    </row>
    <row r="27" spans="1:3" x14ac:dyDescent="0.2">
      <c r="A27" s="1">
        <v>2</v>
      </c>
      <c r="B27" s="1">
        <v>0</v>
      </c>
      <c r="C27" s="1">
        <v>1</v>
      </c>
    </row>
    <row r="28" spans="1:3" x14ac:dyDescent="0.2">
      <c r="A28" s="1">
        <v>2.5</v>
      </c>
      <c r="B28" s="1"/>
      <c r="C28" s="1"/>
    </row>
    <row r="29" spans="1:3" x14ac:dyDescent="0.2">
      <c r="A29" s="1">
        <v>3</v>
      </c>
      <c r="B29" s="1">
        <v>0</v>
      </c>
      <c r="C29" s="1">
        <v>1</v>
      </c>
    </row>
    <row r="30" spans="1:3" x14ac:dyDescent="0.2">
      <c r="A30" s="1">
        <v>3.5</v>
      </c>
      <c r="B30" s="1"/>
      <c r="C30" s="1"/>
    </row>
    <row r="31" spans="1:3" x14ac:dyDescent="0.2">
      <c r="A31" s="1">
        <v>4</v>
      </c>
      <c r="B31" s="1">
        <v>1</v>
      </c>
      <c r="C31" s="1">
        <v>1</v>
      </c>
    </row>
    <row r="32" spans="1:3" x14ac:dyDescent="0.2">
      <c r="A32" s="1">
        <v>4.5</v>
      </c>
      <c r="B32" s="1"/>
      <c r="C32" s="1"/>
    </row>
    <row r="33" spans="1:3" x14ac:dyDescent="0.2">
      <c r="A33" s="1">
        <v>5</v>
      </c>
      <c r="B33" s="1">
        <v>1</v>
      </c>
      <c r="C33" s="1">
        <v>1</v>
      </c>
    </row>
    <row r="34" spans="1:3" x14ac:dyDescent="0.2">
      <c r="A34" s="1">
        <v>5.5</v>
      </c>
      <c r="B34" s="1"/>
      <c r="C34" s="1"/>
    </row>
    <row r="35" spans="1:3" x14ac:dyDescent="0.2">
      <c r="A35" s="1">
        <v>6</v>
      </c>
      <c r="B35" s="1">
        <v>1</v>
      </c>
      <c r="C35" s="1">
        <v>0</v>
      </c>
    </row>
    <row r="36" spans="1:3" x14ac:dyDescent="0.2">
      <c r="A36" s="1">
        <v>6.5</v>
      </c>
      <c r="B36" s="1"/>
      <c r="C36" s="1"/>
    </row>
    <row r="37" spans="1:3" x14ac:dyDescent="0.2">
      <c r="A37" s="1">
        <v>7</v>
      </c>
      <c r="B37" s="1">
        <v>0</v>
      </c>
      <c r="C37" s="1">
        <v>0</v>
      </c>
    </row>
    <row r="38" spans="1:3" x14ac:dyDescent="0.2">
      <c r="A38" s="1">
        <v>7.5</v>
      </c>
      <c r="B38" s="1"/>
      <c r="C38" s="1"/>
    </row>
    <row r="39" spans="1:3" x14ac:dyDescent="0.2">
      <c r="A39" s="1">
        <v>8</v>
      </c>
      <c r="B39" s="1">
        <v>0</v>
      </c>
      <c r="C39" s="1">
        <v>0</v>
      </c>
    </row>
    <row r="40" spans="1:3" x14ac:dyDescent="0.2">
      <c r="A40" s="1">
        <v>8.5</v>
      </c>
      <c r="B40" s="1"/>
      <c r="C40" s="1"/>
    </row>
    <row r="41" spans="1:3" x14ac:dyDescent="0.2">
      <c r="A41" s="1">
        <v>9.4166666699999997</v>
      </c>
      <c r="B41" s="1"/>
      <c r="C41" s="1">
        <v>1</v>
      </c>
    </row>
    <row r="42" spans="1:3" x14ac:dyDescent="0.2">
      <c r="A42" s="1"/>
      <c r="B42" s="1"/>
      <c r="C42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3AFC7-8769-484A-980F-D5DB56BF5F58}">
  <dimension ref="A1:E17"/>
  <sheetViews>
    <sheetView workbookViewId="0">
      <selection activeCell="I11" sqref="I11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122</v>
      </c>
    </row>
    <row r="2" spans="1:5" x14ac:dyDescent="0.2">
      <c r="A2" s="1">
        <v>0</v>
      </c>
      <c r="B2" s="1"/>
      <c r="C2" s="1"/>
      <c r="D2" s="1"/>
      <c r="E2" s="2" t="s">
        <v>7</v>
      </c>
    </row>
    <row r="3" spans="1:5" x14ac:dyDescent="0.2">
      <c r="A3" s="1">
        <v>0.16666666999999999</v>
      </c>
      <c r="B3" s="1">
        <v>13</v>
      </c>
      <c r="C3" s="1"/>
      <c r="D3" s="1"/>
      <c r="E3" s="2" t="s">
        <v>7</v>
      </c>
    </row>
    <row r="4" spans="1:5" x14ac:dyDescent="0.2">
      <c r="A4" s="1">
        <v>0.83333332999999998</v>
      </c>
      <c r="B4" s="1">
        <v>11</v>
      </c>
      <c r="C4" s="1"/>
      <c r="D4" s="1"/>
      <c r="E4" s="2" t="s">
        <v>7</v>
      </c>
    </row>
    <row r="5" spans="1:5" x14ac:dyDescent="0.2">
      <c r="A5" s="1">
        <v>1</v>
      </c>
      <c r="B5" s="1"/>
      <c r="C5" s="1">
        <v>23</v>
      </c>
      <c r="D5" s="1">
        <v>9</v>
      </c>
      <c r="E5" s="2" t="s">
        <v>8</v>
      </c>
    </row>
    <row r="6" spans="1:5" x14ac:dyDescent="0.2">
      <c r="A6" s="1">
        <v>2</v>
      </c>
      <c r="B6" s="1"/>
      <c r="C6" s="1">
        <v>29</v>
      </c>
      <c r="D6" s="1">
        <v>14</v>
      </c>
      <c r="E6" s="2" t="s">
        <v>8</v>
      </c>
    </row>
    <row r="7" spans="1:5" x14ac:dyDescent="0.2">
      <c r="A7" s="1">
        <v>2.5</v>
      </c>
      <c r="B7" s="1"/>
      <c r="C7" s="1"/>
      <c r="D7" s="1"/>
      <c r="E7" s="2" t="s">
        <v>8</v>
      </c>
    </row>
    <row r="8" spans="1:5" x14ac:dyDescent="0.2">
      <c r="A8" s="1">
        <v>3</v>
      </c>
      <c r="B8" s="1"/>
      <c r="C8" s="1">
        <v>14</v>
      </c>
      <c r="D8" s="1">
        <v>50</v>
      </c>
      <c r="E8" s="2" t="s">
        <v>8</v>
      </c>
    </row>
    <row r="9" spans="1:5" x14ac:dyDescent="0.2">
      <c r="A9" s="1">
        <v>3.5</v>
      </c>
      <c r="B9" s="1"/>
      <c r="C9" s="1"/>
      <c r="D9" s="1"/>
      <c r="E9" s="2" t="s">
        <v>8</v>
      </c>
    </row>
    <row r="10" spans="1:5" x14ac:dyDescent="0.2">
      <c r="A10" s="1">
        <v>4</v>
      </c>
      <c r="B10" s="1"/>
      <c r="C10" s="1">
        <v>9</v>
      </c>
      <c r="D10" s="1">
        <v>36</v>
      </c>
      <c r="E10" s="2" t="s">
        <v>8</v>
      </c>
    </row>
    <row r="11" spans="1:5" x14ac:dyDescent="0.2">
      <c r="A11" s="1">
        <v>4.5</v>
      </c>
      <c r="B11" s="1"/>
      <c r="C11" s="1"/>
      <c r="D11" s="1"/>
      <c r="E11" s="2" t="s">
        <v>8</v>
      </c>
    </row>
    <row r="12" spans="1:5" x14ac:dyDescent="0.2">
      <c r="A12" s="1">
        <v>5</v>
      </c>
      <c r="B12" s="1"/>
      <c r="C12" s="1">
        <v>8</v>
      </c>
      <c r="D12" s="1">
        <v>16</v>
      </c>
      <c r="E12" s="2" t="s">
        <v>8</v>
      </c>
    </row>
    <row r="13" spans="1:5" x14ac:dyDescent="0.2">
      <c r="A13" s="1">
        <v>5.5</v>
      </c>
      <c r="B13" s="1"/>
      <c r="C13" s="1"/>
      <c r="D13" s="1"/>
      <c r="E13" s="2" t="s">
        <v>8</v>
      </c>
    </row>
    <row r="14" spans="1:5" x14ac:dyDescent="0.2">
      <c r="A14" s="1">
        <v>6</v>
      </c>
      <c r="B14" s="1"/>
      <c r="C14" s="1">
        <v>9</v>
      </c>
      <c r="D14" s="1">
        <v>15</v>
      </c>
      <c r="E14" s="2" t="s">
        <v>8</v>
      </c>
    </row>
    <row r="15" spans="1:5" x14ac:dyDescent="0.2">
      <c r="A15" s="1">
        <v>6.5</v>
      </c>
      <c r="B15" s="1"/>
      <c r="C15" s="1"/>
      <c r="D15" s="1"/>
      <c r="E15" s="2" t="s">
        <v>8</v>
      </c>
    </row>
    <row r="16" spans="1:5" x14ac:dyDescent="0.2">
      <c r="A16" s="1">
        <v>7</v>
      </c>
      <c r="B16" s="1"/>
      <c r="C16" s="1">
        <v>8</v>
      </c>
      <c r="D16" s="1">
        <v>4</v>
      </c>
      <c r="E16" s="2" t="s">
        <v>8</v>
      </c>
    </row>
    <row r="17" spans="1:5" x14ac:dyDescent="0.2">
      <c r="A17" s="1">
        <v>7.5</v>
      </c>
      <c r="B17" s="1"/>
      <c r="C17" s="1">
        <v>5</v>
      </c>
      <c r="D17" s="1"/>
      <c r="E17" s="2" t="s">
        <v>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413E3-CCAE-B64D-8B55-2FBF590AC18D}">
  <dimension ref="A1:E17"/>
  <sheetViews>
    <sheetView workbookViewId="0">
      <selection activeCell="H10" sqref="H10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122</v>
      </c>
    </row>
    <row r="2" spans="1:5" x14ac:dyDescent="0.2">
      <c r="A2" s="1">
        <v>0</v>
      </c>
      <c r="B2" s="1">
        <v>7</v>
      </c>
      <c r="C2" s="1"/>
      <c r="D2" s="1"/>
      <c r="E2" s="2" t="s">
        <v>7</v>
      </c>
    </row>
    <row r="3" spans="1:5" x14ac:dyDescent="0.2">
      <c r="A3" s="1">
        <v>0.16666666999999999</v>
      </c>
      <c r="B3" s="1">
        <v>154</v>
      </c>
      <c r="C3" s="1"/>
      <c r="D3" s="1"/>
      <c r="E3" s="2" t="s">
        <v>7</v>
      </c>
    </row>
    <row r="4" spans="1:5" x14ac:dyDescent="0.2">
      <c r="A4" s="1">
        <v>0.83333332999999998</v>
      </c>
      <c r="B4" s="1">
        <v>279</v>
      </c>
      <c r="C4" s="1"/>
      <c r="D4" s="1"/>
      <c r="E4" s="2" t="s">
        <v>7</v>
      </c>
    </row>
    <row r="5" spans="1:5" x14ac:dyDescent="0.2">
      <c r="A5" s="1">
        <v>1</v>
      </c>
      <c r="B5" s="1"/>
      <c r="C5" s="1">
        <v>522</v>
      </c>
      <c r="D5" s="1">
        <v>349</v>
      </c>
      <c r="E5" s="2" t="s">
        <v>8</v>
      </c>
    </row>
    <row r="6" spans="1:5" x14ac:dyDescent="0.2">
      <c r="A6" s="1">
        <v>2</v>
      </c>
      <c r="B6" s="1"/>
      <c r="C6" s="1">
        <v>629</v>
      </c>
      <c r="D6" s="1">
        <v>2105</v>
      </c>
      <c r="E6" s="2" t="s">
        <v>8</v>
      </c>
    </row>
    <row r="7" spans="1:5" x14ac:dyDescent="0.2">
      <c r="A7" s="1">
        <v>2.5</v>
      </c>
      <c r="B7" s="1"/>
      <c r="C7" s="1">
        <v>690</v>
      </c>
      <c r="D7" s="1">
        <v>1815</v>
      </c>
      <c r="E7" s="2" t="s">
        <v>8</v>
      </c>
    </row>
    <row r="8" spans="1:5" x14ac:dyDescent="0.2">
      <c r="A8" s="1">
        <v>3</v>
      </c>
      <c r="B8" s="1"/>
      <c r="C8" s="1">
        <v>712</v>
      </c>
      <c r="D8" s="1">
        <v>2250</v>
      </c>
      <c r="E8" s="2" t="s">
        <v>8</v>
      </c>
    </row>
    <row r="9" spans="1:5" x14ac:dyDescent="0.2">
      <c r="A9" s="1">
        <v>3.5</v>
      </c>
      <c r="B9" s="1"/>
      <c r="C9" s="1">
        <v>841</v>
      </c>
      <c r="D9" s="1">
        <v>2200</v>
      </c>
      <c r="E9" s="2" t="s">
        <v>8</v>
      </c>
    </row>
    <row r="10" spans="1:5" x14ac:dyDescent="0.2">
      <c r="A10" s="1">
        <v>4</v>
      </c>
      <c r="B10" s="1"/>
      <c r="C10" s="1">
        <v>697</v>
      </c>
      <c r="D10" s="1">
        <v>1565</v>
      </c>
      <c r="E10" s="2" t="s">
        <v>8</v>
      </c>
    </row>
    <row r="11" spans="1:5" x14ac:dyDescent="0.2">
      <c r="A11" s="1">
        <v>4.5</v>
      </c>
      <c r="B11" s="1"/>
      <c r="C11" s="1">
        <v>840</v>
      </c>
      <c r="D11" s="1">
        <v>1823</v>
      </c>
      <c r="E11" s="2" t="s">
        <v>8</v>
      </c>
    </row>
    <row r="12" spans="1:5" x14ac:dyDescent="0.2">
      <c r="A12" s="1">
        <v>5</v>
      </c>
      <c r="B12" s="1"/>
      <c r="C12" s="1">
        <v>879</v>
      </c>
      <c r="D12" s="1">
        <v>1662</v>
      </c>
      <c r="E12" s="2" t="s">
        <v>8</v>
      </c>
    </row>
    <row r="13" spans="1:5" x14ac:dyDescent="0.2">
      <c r="A13" s="1">
        <v>5.5</v>
      </c>
      <c r="B13" s="1"/>
      <c r="C13" s="1">
        <v>980</v>
      </c>
      <c r="D13" s="1">
        <v>1880</v>
      </c>
      <c r="E13" s="2" t="s">
        <v>8</v>
      </c>
    </row>
    <row r="14" spans="1:5" x14ac:dyDescent="0.2">
      <c r="A14" s="1">
        <v>6</v>
      </c>
      <c r="B14" s="1"/>
      <c r="C14" s="1">
        <v>824</v>
      </c>
      <c r="D14" s="1">
        <v>2338</v>
      </c>
      <c r="E14" s="2" t="s">
        <v>8</v>
      </c>
    </row>
    <row r="15" spans="1:5" x14ac:dyDescent="0.2">
      <c r="A15" s="1">
        <v>6.5</v>
      </c>
      <c r="B15" s="1"/>
      <c r="C15" s="1">
        <v>904</v>
      </c>
      <c r="D15" s="1">
        <v>1990</v>
      </c>
      <c r="E15" s="2" t="s">
        <v>8</v>
      </c>
    </row>
    <row r="16" spans="1:5" x14ac:dyDescent="0.2">
      <c r="A16" s="1">
        <v>7</v>
      </c>
      <c r="B16" s="1"/>
      <c r="C16" s="1"/>
      <c r="D16" s="1">
        <v>1974</v>
      </c>
      <c r="E16" s="2" t="s">
        <v>8</v>
      </c>
    </row>
    <row r="17" spans="1:5" x14ac:dyDescent="0.2">
      <c r="A17" s="1">
        <v>7.5</v>
      </c>
      <c r="B17" s="1"/>
      <c r="C17" s="1">
        <v>1102</v>
      </c>
      <c r="D17" s="1"/>
      <c r="E17" s="2" t="s">
        <v>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BA0CB-7410-5342-9928-B318F58D8C57}">
  <dimension ref="A1:E17"/>
  <sheetViews>
    <sheetView workbookViewId="0">
      <selection activeCell="E1" sqref="E1:E16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122</v>
      </c>
    </row>
    <row r="2" spans="1:5" x14ac:dyDescent="0.2">
      <c r="A2" s="1">
        <v>0</v>
      </c>
      <c r="B2" s="1">
        <v>78.88</v>
      </c>
      <c r="C2" s="1"/>
      <c r="D2" s="1"/>
      <c r="E2" s="2" t="s">
        <v>7</v>
      </c>
    </row>
    <row r="3" spans="1:5" x14ac:dyDescent="0.2">
      <c r="A3" s="1">
        <v>0.16666666999999999</v>
      </c>
      <c r="B3" s="1"/>
      <c r="C3" s="1"/>
      <c r="D3" s="1"/>
      <c r="E3" s="2" t="s">
        <v>7</v>
      </c>
    </row>
    <row r="4" spans="1:5" x14ac:dyDescent="0.2">
      <c r="A4" s="1">
        <v>0.83333332999999998</v>
      </c>
      <c r="B4" s="1"/>
      <c r="C4" s="1">
        <v>31.56</v>
      </c>
      <c r="D4" s="1">
        <v>110.62</v>
      </c>
      <c r="E4" s="2" t="s">
        <v>7</v>
      </c>
    </row>
    <row r="5" spans="1:5" x14ac:dyDescent="0.2">
      <c r="A5" s="1">
        <v>1</v>
      </c>
      <c r="B5" s="1"/>
      <c r="C5" s="1"/>
      <c r="D5" s="1"/>
      <c r="E5" s="2" t="s">
        <v>8</v>
      </c>
    </row>
    <row r="6" spans="1:5" x14ac:dyDescent="0.2">
      <c r="A6" s="1">
        <v>2</v>
      </c>
      <c r="B6" s="1"/>
      <c r="C6" s="1"/>
      <c r="D6" s="1"/>
      <c r="E6" s="2" t="s">
        <v>8</v>
      </c>
    </row>
    <row r="7" spans="1:5" x14ac:dyDescent="0.2">
      <c r="A7" s="1">
        <v>2.5</v>
      </c>
      <c r="B7" s="1"/>
      <c r="C7" s="1">
        <v>59.52</v>
      </c>
      <c r="D7" s="1">
        <v>13911</v>
      </c>
      <c r="E7" s="2" t="s">
        <v>8</v>
      </c>
    </row>
    <row r="8" spans="1:5" x14ac:dyDescent="0.2">
      <c r="A8" s="1">
        <v>3</v>
      </c>
      <c r="B8" s="1"/>
      <c r="C8" s="1"/>
      <c r="D8" s="1"/>
      <c r="E8" s="2" t="s">
        <v>8</v>
      </c>
    </row>
    <row r="9" spans="1:5" x14ac:dyDescent="0.2">
      <c r="A9" s="1">
        <v>3.5</v>
      </c>
      <c r="B9" s="1"/>
      <c r="C9" s="1"/>
      <c r="D9" s="1"/>
      <c r="E9" s="2" t="s">
        <v>8</v>
      </c>
    </row>
    <row r="10" spans="1:5" x14ac:dyDescent="0.2">
      <c r="A10" s="1">
        <v>4</v>
      </c>
      <c r="B10" s="1"/>
      <c r="C10" s="1"/>
      <c r="D10" s="1"/>
      <c r="E10" s="2" t="s">
        <v>8</v>
      </c>
    </row>
    <row r="11" spans="1:5" x14ac:dyDescent="0.2">
      <c r="A11" s="1">
        <v>4.5</v>
      </c>
      <c r="B11" s="1"/>
      <c r="C11" s="1">
        <v>11676</v>
      </c>
      <c r="D11" s="1">
        <v>15094</v>
      </c>
      <c r="E11" s="2" t="s">
        <v>8</v>
      </c>
    </row>
    <row r="12" spans="1:5" x14ac:dyDescent="0.2">
      <c r="A12" s="1">
        <v>5</v>
      </c>
      <c r="B12" s="1"/>
      <c r="C12" s="1"/>
      <c r="D12" s="1"/>
      <c r="E12" s="2" t="s">
        <v>8</v>
      </c>
    </row>
    <row r="13" spans="1:5" x14ac:dyDescent="0.2">
      <c r="A13" s="1">
        <v>5.5</v>
      </c>
      <c r="B13" s="1"/>
      <c r="C13" s="1"/>
      <c r="D13" s="1"/>
      <c r="E13" s="2" t="s">
        <v>8</v>
      </c>
    </row>
    <row r="14" spans="1:5" x14ac:dyDescent="0.2">
      <c r="A14" s="1">
        <v>6</v>
      </c>
      <c r="B14" s="1"/>
      <c r="C14" s="1"/>
      <c r="D14" s="1"/>
      <c r="E14" s="2" t="s">
        <v>8</v>
      </c>
    </row>
    <row r="15" spans="1:5" x14ac:dyDescent="0.2">
      <c r="A15" s="1">
        <v>6.5</v>
      </c>
      <c r="B15" s="1"/>
      <c r="C15" s="1"/>
      <c r="D15" s="1"/>
      <c r="E15" s="2" t="s">
        <v>8</v>
      </c>
    </row>
    <row r="16" spans="1:5" x14ac:dyDescent="0.2">
      <c r="A16" s="1">
        <v>7</v>
      </c>
      <c r="B16" s="1"/>
      <c r="C16" s="1"/>
      <c r="D16" s="1"/>
      <c r="E16" s="2" t="s">
        <v>8</v>
      </c>
    </row>
    <row r="17" spans="5:5" x14ac:dyDescent="0.2">
      <c r="E17" s="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24DDE-DE2A-B74F-8986-50501388D192}">
  <dimension ref="A1:E20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122</v>
      </c>
    </row>
    <row r="2" spans="1:5" x14ac:dyDescent="0.2">
      <c r="A2" s="1">
        <v>0</v>
      </c>
      <c r="B2" s="1"/>
      <c r="C2" s="1"/>
      <c r="D2" s="1"/>
      <c r="E2" s="2" t="s">
        <v>7</v>
      </c>
    </row>
    <row r="3" spans="1:5" x14ac:dyDescent="0.2">
      <c r="A3" s="1">
        <v>0.16666666999999999</v>
      </c>
      <c r="B3" s="1">
        <v>14</v>
      </c>
      <c r="C3" s="1"/>
      <c r="D3" s="1"/>
      <c r="E3" s="2" t="s">
        <v>7</v>
      </c>
    </row>
    <row r="4" spans="1:5" x14ac:dyDescent="0.2">
      <c r="A4" s="1">
        <v>0.83333332999999998</v>
      </c>
      <c r="B4" s="1">
        <v>58</v>
      </c>
      <c r="C4" s="1"/>
      <c r="D4" s="1"/>
      <c r="E4" s="2" t="s">
        <v>7</v>
      </c>
    </row>
    <row r="5" spans="1:5" x14ac:dyDescent="0.2">
      <c r="A5" s="1">
        <v>1</v>
      </c>
      <c r="B5" s="1"/>
      <c r="C5" s="1">
        <v>48</v>
      </c>
      <c r="D5" s="1">
        <v>26</v>
      </c>
      <c r="E5" s="2" t="s">
        <v>8</v>
      </c>
    </row>
    <row r="6" spans="1:5" x14ac:dyDescent="0.2">
      <c r="A6" s="1">
        <v>2</v>
      </c>
      <c r="B6" s="1"/>
      <c r="C6" s="1">
        <v>43</v>
      </c>
      <c r="D6" s="1">
        <v>57</v>
      </c>
      <c r="E6" s="2" t="s">
        <v>8</v>
      </c>
    </row>
    <row r="7" spans="1:5" x14ac:dyDescent="0.2">
      <c r="A7" s="1">
        <v>2.5</v>
      </c>
      <c r="B7" s="1"/>
      <c r="C7" s="1">
        <v>29</v>
      </c>
      <c r="D7" s="1">
        <v>65</v>
      </c>
      <c r="E7" s="2" t="s">
        <v>8</v>
      </c>
    </row>
    <row r="8" spans="1:5" x14ac:dyDescent="0.2">
      <c r="A8" s="1">
        <v>3</v>
      </c>
      <c r="B8" s="1"/>
      <c r="C8" s="1">
        <v>44</v>
      </c>
      <c r="D8" s="1">
        <v>82</v>
      </c>
      <c r="E8" s="2" t="s">
        <v>8</v>
      </c>
    </row>
    <row r="9" spans="1:5" x14ac:dyDescent="0.2">
      <c r="A9" s="1">
        <v>3.5</v>
      </c>
      <c r="B9" s="1"/>
      <c r="C9" s="1">
        <v>40</v>
      </c>
      <c r="D9" s="1">
        <v>74</v>
      </c>
      <c r="E9" s="2" t="s">
        <v>8</v>
      </c>
    </row>
    <row r="10" spans="1:5" x14ac:dyDescent="0.2">
      <c r="A10" s="1">
        <v>4</v>
      </c>
      <c r="B10" s="1"/>
      <c r="C10" s="1">
        <v>66</v>
      </c>
      <c r="D10" s="1">
        <v>83</v>
      </c>
      <c r="E10" s="2" t="s">
        <v>8</v>
      </c>
    </row>
    <row r="11" spans="1:5" x14ac:dyDescent="0.2">
      <c r="A11" s="1">
        <v>4.5</v>
      </c>
      <c r="B11" s="1"/>
      <c r="C11" s="1">
        <v>59</v>
      </c>
      <c r="D11" s="1">
        <v>66</v>
      </c>
      <c r="E11" s="2" t="s">
        <v>8</v>
      </c>
    </row>
    <row r="12" spans="1:5" x14ac:dyDescent="0.2">
      <c r="A12" s="1">
        <v>5</v>
      </c>
      <c r="B12" s="1"/>
      <c r="C12" s="1">
        <v>61</v>
      </c>
      <c r="D12" s="1">
        <v>77</v>
      </c>
      <c r="E12" s="2" t="s">
        <v>8</v>
      </c>
    </row>
    <row r="13" spans="1:5" x14ac:dyDescent="0.2">
      <c r="A13" s="1">
        <v>5.5</v>
      </c>
      <c r="B13" s="1"/>
      <c r="C13" s="1">
        <v>51</v>
      </c>
      <c r="D13" s="1">
        <v>58</v>
      </c>
      <c r="E13" s="2" t="s">
        <v>8</v>
      </c>
    </row>
    <row r="14" spans="1:5" x14ac:dyDescent="0.2">
      <c r="A14" s="1">
        <v>6</v>
      </c>
      <c r="B14" s="1"/>
      <c r="C14" s="1">
        <v>102</v>
      </c>
      <c r="D14" s="1">
        <v>105</v>
      </c>
      <c r="E14" s="2" t="s">
        <v>8</v>
      </c>
    </row>
    <row r="15" spans="1:5" x14ac:dyDescent="0.2">
      <c r="A15" s="1">
        <v>6.5</v>
      </c>
      <c r="B15" s="1"/>
      <c r="C15" s="1">
        <v>30</v>
      </c>
      <c r="D15" s="1">
        <v>54</v>
      </c>
      <c r="E15" s="2" t="s">
        <v>8</v>
      </c>
    </row>
    <row r="16" spans="1:5" x14ac:dyDescent="0.2">
      <c r="A16" s="1">
        <v>7</v>
      </c>
      <c r="B16" s="1"/>
      <c r="C16" s="1">
        <v>59</v>
      </c>
      <c r="D16" s="1">
        <v>72</v>
      </c>
      <c r="E16" s="2" t="s">
        <v>8</v>
      </c>
    </row>
    <row r="17" spans="1:5" x14ac:dyDescent="0.2">
      <c r="A17" s="1">
        <v>7.5</v>
      </c>
      <c r="B17" s="1"/>
      <c r="C17" s="1">
        <v>28</v>
      </c>
      <c r="D17" s="1">
        <v>53</v>
      </c>
      <c r="E17" s="2" t="s">
        <v>8</v>
      </c>
    </row>
    <row r="18" spans="1:5" x14ac:dyDescent="0.2">
      <c r="A18" s="1">
        <v>8</v>
      </c>
      <c r="B18" s="1"/>
      <c r="C18" s="1">
        <v>58</v>
      </c>
      <c r="D18" s="1">
        <v>62</v>
      </c>
      <c r="E18" s="2" t="s">
        <v>8</v>
      </c>
    </row>
    <row r="19" spans="1:5" x14ac:dyDescent="0.2">
      <c r="A19" s="1">
        <v>8.5</v>
      </c>
      <c r="B19" s="1"/>
      <c r="C19" s="1">
        <v>43</v>
      </c>
      <c r="D19" s="1">
        <v>50</v>
      </c>
      <c r="E19" s="2" t="s">
        <v>8</v>
      </c>
    </row>
    <row r="20" spans="1:5" x14ac:dyDescent="0.2">
      <c r="A20" s="1">
        <v>9.4166666699999997</v>
      </c>
      <c r="B20" s="1"/>
      <c r="C20" s="1"/>
      <c r="D20" s="1">
        <v>52</v>
      </c>
      <c r="E20" s="2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2C11C-072C-6949-9605-3C5817D20813}">
  <dimension ref="A1:E17"/>
  <sheetViews>
    <sheetView workbookViewId="0">
      <selection activeCell="I7" sqref="I7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6</v>
      </c>
    </row>
    <row r="2" spans="1:5" x14ac:dyDescent="0.2">
      <c r="A2" s="1">
        <v>0</v>
      </c>
      <c r="B2" s="1">
        <v>0</v>
      </c>
      <c r="C2" s="1"/>
      <c r="D2" s="1"/>
      <c r="E2" s="2" t="s">
        <v>7</v>
      </c>
    </row>
    <row r="3" spans="1:5" x14ac:dyDescent="0.2">
      <c r="A3" s="1">
        <v>0.16666700000000001</v>
      </c>
      <c r="B3" s="1">
        <v>2.6315789999999999</v>
      </c>
      <c r="C3" s="1"/>
      <c r="D3" s="1"/>
      <c r="E3" s="2" t="s">
        <v>7</v>
      </c>
    </row>
    <row r="4" spans="1:5" x14ac:dyDescent="0.2">
      <c r="A4" s="1">
        <v>0.83333299999999999</v>
      </c>
      <c r="B4" s="1">
        <v>2.7244579999999998</v>
      </c>
      <c r="C4" s="1"/>
      <c r="D4" s="1"/>
      <c r="E4" s="2" t="s">
        <v>7</v>
      </c>
    </row>
    <row r="5" spans="1:5" x14ac:dyDescent="0.2">
      <c r="A5" s="1">
        <v>1</v>
      </c>
      <c r="B5" s="1"/>
      <c r="C5" s="1">
        <v>2.2026430000000001</v>
      </c>
      <c r="D5" s="1">
        <v>0.61983500000000002</v>
      </c>
      <c r="E5" s="2" t="s">
        <v>8</v>
      </c>
    </row>
    <row r="6" spans="1:5" x14ac:dyDescent="0.2">
      <c r="A6" s="1">
        <v>2</v>
      </c>
      <c r="B6" s="1"/>
      <c r="C6" s="1">
        <v>1.872247</v>
      </c>
      <c r="D6" s="1">
        <v>2.520661</v>
      </c>
      <c r="E6" s="2" t="s">
        <v>8</v>
      </c>
    </row>
    <row r="7" spans="1:5" x14ac:dyDescent="0.2">
      <c r="A7" s="1">
        <v>2.5</v>
      </c>
      <c r="B7" s="1"/>
      <c r="C7" s="1">
        <v>2.6431719999999999</v>
      </c>
      <c r="D7" s="1">
        <v>3.3057850000000002</v>
      </c>
      <c r="E7" s="2" t="s">
        <v>8</v>
      </c>
    </row>
    <row r="8" spans="1:5" x14ac:dyDescent="0.2">
      <c r="A8" s="1">
        <v>3</v>
      </c>
      <c r="B8" s="1"/>
      <c r="C8" s="1">
        <v>4.0906229999999999</v>
      </c>
      <c r="D8" s="1">
        <v>2.5088550000000001</v>
      </c>
      <c r="E8" s="2" t="s">
        <v>8</v>
      </c>
    </row>
    <row r="9" spans="1:5" x14ac:dyDescent="0.2">
      <c r="A9" s="1">
        <v>3.5</v>
      </c>
      <c r="B9" s="1"/>
      <c r="C9" s="1">
        <v>4.4052860000000003</v>
      </c>
      <c r="D9" s="1">
        <v>2.644628</v>
      </c>
      <c r="E9" s="2" t="s">
        <v>8</v>
      </c>
    </row>
    <row r="10" spans="1:5" x14ac:dyDescent="0.2">
      <c r="A10" s="1">
        <v>4</v>
      </c>
      <c r="B10" s="1"/>
      <c r="C10" s="1">
        <v>4.7199499999999999</v>
      </c>
      <c r="D10" s="1">
        <v>1.3577330000000001</v>
      </c>
      <c r="E10" s="2" t="s">
        <v>8</v>
      </c>
    </row>
    <row r="11" spans="1:5" x14ac:dyDescent="0.2">
      <c r="A11" s="1">
        <v>4.5</v>
      </c>
      <c r="B11" s="1"/>
      <c r="C11" s="1">
        <v>4.4052860000000003</v>
      </c>
      <c r="D11" s="1">
        <v>0.82644600000000001</v>
      </c>
      <c r="E11" s="2" t="s">
        <v>8</v>
      </c>
    </row>
    <row r="12" spans="1:5" x14ac:dyDescent="0.2">
      <c r="A12" s="1">
        <v>5</v>
      </c>
      <c r="B12" s="1"/>
      <c r="C12" s="1">
        <v>4.7199499999999999</v>
      </c>
      <c r="D12" s="1">
        <v>2.1251479999999998</v>
      </c>
      <c r="E12" s="2" t="s">
        <v>8</v>
      </c>
    </row>
    <row r="13" spans="1:5" x14ac:dyDescent="0.2">
      <c r="A13" s="1">
        <v>5.5</v>
      </c>
      <c r="B13" s="1"/>
      <c r="C13" s="1">
        <v>4.4052860000000003</v>
      </c>
      <c r="D13" s="1">
        <v>1.2396689999999999</v>
      </c>
      <c r="E13" s="2" t="s">
        <v>8</v>
      </c>
    </row>
    <row r="14" spans="1:5" x14ac:dyDescent="0.2">
      <c r="A14" s="1">
        <v>6</v>
      </c>
      <c r="B14" s="1"/>
      <c r="C14" s="1">
        <v>3.3039649999999998</v>
      </c>
      <c r="D14" s="1">
        <v>0.35419099999999998</v>
      </c>
      <c r="E14" s="2" t="s">
        <v>8</v>
      </c>
    </row>
    <row r="15" spans="1:5" x14ac:dyDescent="0.2">
      <c r="A15" s="1">
        <v>6.5</v>
      </c>
      <c r="B15" s="1"/>
      <c r="C15" s="1">
        <v>2.4229069999999999</v>
      </c>
      <c r="D15" s="1">
        <v>1.0743799999999999</v>
      </c>
      <c r="E15" s="2" t="s">
        <v>8</v>
      </c>
    </row>
    <row r="16" spans="1:5" x14ac:dyDescent="0.2">
      <c r="A16" s="1">
        <v>7</v>
      </c>
      <c r="B16" s="1"/>
      <c r="C16" s="1">
        <v>1.730648</v>
      </c>
      <c r="D16" s="1">
        <v>0.59031900000000004</v>
      </c>
      <c r="E16" s="2" t="s">
        <v>8</v>
      </c>
    </row>
    <row r="17" spans="1:5" x14ac:dyDescent="0.2">
      <c r="A17" s="1">
        <v>7.5</v>
      </c>
      <c r="B17" s="1"/>
      <c r="C17" s="1">
        <v>0.88105699999999998</v>
      </c>
      <c r="D17" s="1"/>
      <c r="E17" s="2" t="s">
        <v>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B685C-8400-2342-A1FE-9DEC0E15F998}">
  <dimension ref="A1:E20"/>
  <sheetViews>
    <sheetView workbookViewId="0">
      <selection activeCell="E1" sqref="E1:E1048576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122</v>
      </c>
    </row>
    <row r="2" spans="1:5" x14ac:dyDescent="0.2">
      <c r="A2" s="1">
        <v>0</v>
      </c>
      <c r="B2" s="1"/>
      <c r="C2" s="1"/>
      <c r="D2" s="1"/>
      <c r="E2" s="2" t="s">
        <v>7</v>
      </c>
    </row>
    <row r="3" spans="1:5" x14ac:dyDescent="0.2">
      <c r="A3" s="1">
        <v>0.16666666999999999</v>
      </c>
      <c r="B3" s="1">
        <v>6434</v>
      </c>
      <c r="C3" s="1"/>
      <c r="D3" s="1"/>
      <c r="E3" s="2" t="s">
        <v>7</v>
      </c>
    </row>
    <row r="4" spans="1:5" x14ac:dyDescent="0.2">
      <c r="A4" s="1">
        <v>0.83333332999999998</v>
      </c>
      <c r="B4" s="1"/>
      <c r="C4" s="1"/>
      <c r="D4" s="1"/>
      <c r="E4" s="2" t="s">
        <v>7</v>
      </c>
    </row>
    <row r="5" spans="1:5" x14ac:dyDescent="0.2">
      <c r="A5" s="1">
        <v>1</v>
      </c>
      <c r="B5" s="1"/>
      <c r="C5" s="1">
        <v>9762</v>
      </c>
      <c r="D5" s="1">
        <v>1752</v>
      </c>
      <c r="E5" s="2" t="s">
        <v>8</v>
      </c>
    </row>
    <row r="6" spans="1:5" x14ac:dyDescent="0.2">
      <c r="A6" s="1">
        <v>2</v>
      </c>
      <c r="B6" s="1"/>
      <c r="C6" s="1">
        <v>7828</v>
      </c>
      <c r="D6" s="1">
        <v>5001</v>
      </c>
      <c r="E6" s="2" t="s">
        <v>8</v>
      </c>
    </row>
    <row r="7" spans="1:5" x14ac:dyDescent="0.2">
      <c r="A7" s="1">
        <v>2.5</v>
      </c>
      <c r="B7" s="1"/>
      <c r="C7" s="1">
        <v>7895</v>
      </c>
      <c r="D7" s="1">
        <v>5686</v>
      </c>
      <c r="E7" s="2" t="s">
        <v>8</v>
      </c>
    </row>
    <row r="8" spans="1:5" x14ac:dyDescent="0.2">
      <c r="A8" s="1">
        <v>3</v>
      </c>
      <c r="B8" s="1"/>
      <c r="C8" s="1">
        <v>7585</v>
      </c>
      <c r="D8" s="1">
        <v>5999</v>
      </c>
      <c r="E8" s="2" t="s">
        <v>8</v>
      </c>
    </row>
    <row r="9" spans="1:5" x14ac:dyDescent="0.2">
      <c r="A9" s="1">
        <v>3.5</v>
      </c>
      <c r="B9" s="1"/>
      <c r="C9" s="1">
        <v>6652</v>
      </c>
      <c r="D9" s="1">
        <v>4873</v>
      </c>
      <c r="E9" s="2" t="s">
        <v>8</v>
      </c>
    </row>
    <row r="10" spans="1:5" x14ac:dyDescent="0.2">
      <c r="A10" s="1">
        <v>4</v>
      </c>
      <c r="B10" s="1"/>
      <c r="C10" s="1"/>
      <c r="D10" s="1"/>
      <c r="E10" s="2" t="s">
        <v>8</v>
      </c>
    </row>
    <row r="11" spans="1:5" x14ac:dyDescent="0.2">
      <c r="A11" s="1">
        <v>4.5</v>
      </c>
      <c r="B11" s="1"/>
      <c r="C11" s="1">
        <v>5815</v>
      </c>
      <c r="D11" s="1">
        <v>6449</v>
      </c>
      <c r="E11" s="2" t="s">
        <v>8</v>
      </c>
    </row>
    <row r="12" spans="1:5" x14ac:dyDescent="0.2">
      <c r="A12" s="1">
        <v>5</v>
      </c>
      <c r="B12" s="1"/>
      <c r="C12" s="1">
        <v>6089</v>
      </c>
      <c r="D12" s="1">
        <v>6516</v>
      </c>
      <c r="E12" s="2" t="s">
        <v>8</v>
      </c>
    </row>
    <row r="13" spans="1:5" x14ac:dyDescent="0.2">
      <c r="A13" s="1">
        <v>5.5</v>
      </c>
      <c r="B13" s="1"/>
      <c r="C13" s="1">
        <v>5691</v>
      </c>
      <c r="D13" s="1">
        <v>6222</v>
      </c>
      <c r="E13" s="2" t="s">
        <v>8</v>
      </c>
    </row>
    <row r="14" spans="1:5" x14ac:dyDescent="0.2">
      <c r="A14" s="1">
        <v>6</v>
      </c>
      <c r="B14" s="1"/>
      <c r="C14" s="1">
        <v>3791</v>
      </c>
      <c r="D14" s="1">
        <v>3789</v>
      </c>
      <c r="E14" s="2" t="s">
        <v>8</v>
      </c>
    </row>
    <row r="15" spans="1:5" x14ac:dyDescent="0.2">
      <c r="A15" s="1">
        <v>6.5</v>
      </c>
      <c r="B15" s="1"/>
      <c r="C15" s="1">
        <v>3302</v>
      </c>
      <c r="D15" s="1">
        <v>3147</v>
      </c>
      <c r="E15" s="2" t="s">
        <v>8</v>
      </c>
    </row>
    <row r="16" spans="1:5" x14ac:dyDescent="0.2">
      <c r="A16" s="1">
        <v>7</v>
      </c>
      <c r="B16" s="1"/>
      <c r="C16" s="1">
        <v>2988</v>
      </c>
      <c r="D16" s="1">
        <v>2744</v>
      </c>
      <c r="E16" s="2" t="s">
        <v>8</v>
      </c>
    </row>
    <row r="17" spans="1:5" x14ac:dyDescent="0.2">
      <c r="A17" s="1">
        <v>7.5</v>
      </c>
      <c r="B17" s="1"/>
      <c r="C17" s="1">
        <v>2420</v>
      </c>
      <c r="D17" s="1">
        <v>2516</v>
      </c>
      <c r="E17" s="2" t="s">
        <v>8</v>
      </c>
    </row>
    <row r="18" spans="1:5" x14ac:dyDescent="0.2">
      <c r="A18" s="1">
        <v>8</v>
      </c>
      <c r="B18" s="1"/>
      <c r="C18" s="1">
        <v>2439</v>
      </c>
      <c r="D18" s="1">
        <v>2611</v>
      </c>
      <c r="E18" s="2" t="s">
        <v>8</v>
      </c>
    </row>
    <row r="19" spans="1:5" x14ac:dyDescent="0.2">
      <c r="A19" s="1">
        <v>8.5</v>
      </c>
      <c r="B19" s="1"/>
      <c r="C19" s="1">
        <v>1663</v>
      </c>
      <c r="D19" s="1">
        <v>2330</v>
      </c>
      <c r="E19" s="2" t="s">
        <v>8</v>
      </c>
    </row>
    <row r="20" spans="1:5" x14ac:dyDescent="0.2">
      <c r="A20" s="1">
        <v>9.4166666699999997</v>
      </c>
      <c r="B20" s="1"/>
      <c r="C20" s="1"/>
      <c r="D20" s="1">
        <v>2273</v>
      </c>
      <c r="E20" s="2" t="s">
        <v>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3D488-CFBD-B04A-B5FA-D06926CC2A79}">
  <dimension ref="A1:E20"/>
  <sheetViews>
    <sheetView workbookViewId="0">
      <selection activeCell="J28" sqref="J28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122</v>
      </c>
    </row>
    <row r="2" spans="1:5" x14ac:dyDescent="0.2">
      <c r="A2" s="1">
        <v>0</v>
      </c>
      <c r="B2" s="1">
        <v>39.78</v>
      </c>
      <c r="C2" s="1"/>
      <c r="D2" s="1"/>
      <c r="E2" s="2" t="s">
        <v>7</v>
      </c>
    </row>
    <row r="3" spans="1:5" x14ac:dyDescent="0.2">
      <c r="A3" s="1">
        <v>0.16666666999999999</v>
      </c>
      <c r="B3" s="1"/>
      <c r="C3" s="1"/>
      <c r="D3" s="1"/>
      <c r="E3" s="2" t="s">
        <v>7</v>
      </c>
    </row>
    <row r="4" spans="1:5" x14ac:dyDescent="0.2">
      <c r="A4" s="1">
        <v>0.83333332999999998</v>
      </c>
      <c r="B4" s="1"/>
      <c r="C4" s="1"/>
      <c r="D4" s="1"/>
      <c r="E4" s="2" t="s">
        <v>7</v>
      </c>
    </row>
    <row r="5" spans="1:5" x14ac:dyDescent="0.2">
      <c r="A5" s="1">
        <v>1</v>
      </c>
      <c r="B5" s="1"/>
      <c r="C5" s="1">
        <v>788.54</v>
      </c>
      <c r="D5" s="1">
        <v>70.3</v>
      </c>
      <c r="E5" s="2" t="s">
        <v>8</v>
      </c>
    </row>
    <row r="6" spans="1:5" x14ac:dyDescent="0.2">
      <c r="A6" s="1">
        <v>2</v>
      </c>
      <c r="B6" s="1"/>
      <c r="C6" s="1"/>
      <c r="D6" s="1"/>
      <c r="E6" s="2" t="s">
        <v>8</v>
      </c>
    </row>
    <row r="7" spans="1:5" x14ac:dyDescent="0.2">
      <c r="A7" s="1">
        <v>2.5</v>
      </c>
      <c r="B7" s="1"/>
      <c r="C7" s="1"/>
      <c r="D7" s="1"/>
      <c r="E7" s="2" t="s">
        <v>8</v>
      </c>
    </row>
    <row r="8" spans="1:5" x14ac:dyDescent="0.2">
      <c r="A8" s="1">
        <v>3</v>
      </c>
      <c r="B8" s="1"/>
      <c r="C8" s="1">
        <v>29.36</v>
      </c>
      <c r="D8" s="1">
        <v>644.05999999999995</v>
      </c>
      <c r="E8" s="2" t="s">
        <v>8</v>
      </c>
    </row>
    <row r="9" spans="1:5" x14ac:dyDescent="0.2">
      <c r="A9" s="1">
        <v>3.5</v>
      </c>
      <c r="B9" s="1"/>
      <c r="C9" s="1"/>
      <c r="D9" s="1"/>
      <c r="E9" s="2" t="s">
        <v>8</v>
      </c>
    </row>
    <row r="10" spans="1:5" x14ac:dyDescent="0.2">
      <c r="A10" s="1">
        <v>4</v>
      </c>
      <c r="B10" s="1"/>
      <c r="C10" s="1"/>
      <c r="D10" s="1"/>
      <c r="E10" s="2" t="s">
        <v>8</v>
      </c>
    </row>
    <row r="11" spans="1:5" x14ac:dyDescent="0.2">
      <c r="A11" s="1">
        <v>4.5</v>
      </c>
      <c r="B11" s="1"/>
      <c r="C11" s="1"/>
      <c r="D11" s="1"/>
      <c r="E11" s="2" t="s">
        <v>8</v>
      </c>
    </row>
    <row r="12" spans="1:5" x14ac:dyDescent="0.2">
      <c r="A12" s="1">
        <v>5</v>
      </c>
      <c r="B12" s="1"/>
      <c r="C12" s="1">
        <v>353.82</v>
      </c>
      <c r="D12" s="1">
        <v>1452</v>
      </c>
      <c r="E12" s="2" t="s">
        <v>8</v>
      </c>
    </row>
    <row r="13" spans="1:5" x14ac:dyDescent="0.2">
      <c r="A13" s="1">
        <v>5.5</v>
      </c>
      <c r="B13" s="1"/>
      <c r="C13" s="1"/>
      <c r="D13" s="1"/>
      <c r="E13" s="2" t="s">
        <v>8</v>
      </c>
    </row>
    <row r="14" spans="1:5" x14ac:dyDescent="0.2">
      <c r="A14" s="1">
        <v>6</v>
      </c>
      <c r="B14" s="1"/>
      <c r="C14" s="1"/>
      <c r="D14" s="1"/>
      <c r="E14" s="2" t="s">
        <v>8</v>
      </c>
    </row>
    <row r="15" spans="1:5" x14ac:dyDescent="0.2">
      <c r="A15" s="1">
        <v>6.5</v>
      </c>
      <c r="B15" s="1"/>
      <c r="C15" s="1"/>
      <c r="D15" s="1"/>
      <c r="E15" s="2" t="s">
        <v>8</v>
      </c>
    </row>
    <row r="16" spans="1:5" x14ac:dyDescent="0.2">
      <c r="A16" s="1">
        <v>7</v>
      </c>
      <c r="B16" s="1"/>
      <c r="C16" s="1">
        <v>1622</v>
      </c>
      <c r="D16" s="1">
        <v>15774</v>
      </c>
      <c r="E16" s="2" t="s">
        <v>8</v>
      </c>
    </row>
    <row r="17" spans="1:5" x14ac:dyDescent="0.2">
      <c r="A17" s="1">
        <v>7.5</v>
      </c>
      <c r="B17" s="1"/>
      <c r="C17" s="1"/>
      <c r="D17" s="1"/>
      <c r="E17" s="2" t="s">
        <v>8</v>
      </c>
    </row>
    <row r="18" spans="1:5" x14ac:dyDescent="0.2">
      <c r="A18" s="1">
        <v>8</v>
      </c>
      <c r="B18" s="1"/>
      <c r="C18" s="1"/>
      <c r="D18" s="1"/>
      <c r="E18" s="2" t="s">
        <v>8</v>
      </c>
    </row>
    <row r="19" spans="1:5" x14ac:dyDescent="0.2">
      <c r="E19" s="2"/>
    </row>
    <row r="20" spans="1:5" x14ac:dyDescent="0.2">
      <c r="E20" s="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823AB-04A3-A340-BECB-706C75D2443A}">
  <dimension ref="A1:S35"/>
  <sheetViews>
    <sheetView workbookViewId="0">
      <selection activeCell="K20" sqref="H20:M21"/>
    </sheetView>
  </sheetViews>
  <sheetFormatPr baseColWidth="10" defaultRowHeight="16" x14ac:dyDescent="0.2"/>
  <cols>
    <col min="1" max="1" width="24.5" style="5" bestFit="1" customWidth="1"/>
    <col min="2" max="15" width="10.83203125" style="5"/>
  </cols>
  <sheetData>
    <row r="1" spans="1:17" ht="17" thickBot="1" x14ac:dyDescent="0.25">
      <c r="A1"/>
      <c r="B1"/>
      <c r="C1"/>
      <c r="D1"/>
      <c r="E1"/>
      <c r="F1"/>
      <c r="G1"/>
      <c r="H1"/>
      <c r="I1"/>
      <c r="J1"/>
      <c r="K1"/>
      <c r="L1"/>
      <c r="M1"/>
      <c r="N1"/>
      <c r="O1"/>
    </row>
    <row r="2" spans="1:17" x14ac:dyDescent="0.2">
      <c r="A2"/>
      <c r="B2" s="41">
        <v>8.8400000000000006E-2</v>
      </c>
      <c r="C2" s="42">
        <v>0.09</v>
      </c>
      <c r="D2" s="41">
        <v>6.0499999999999998E-2</v>
      </c>
      <c r="E2" s="42">
        <v>6.5100000000000005E-2</v>
      </c>
      <c r="F2" s="41">
        <v>7.4200000000000002E-2</v>
      </c>
      <c r="G2" s="42">
        <v>7.0199999999999999E-2</v>
      </c>
      <c r="H2" s="41">
        <v>7.7899999999999997E-2</v>
      </c>
      <c r="I2" s="42">
        <v>7.2900000000000006E-2</v>
      </c>
      <c r="J2" s="41">
        <v>7.3200000000000001E-2</v>
      </c>
      <c r="K2" s="42">
        <v>7.3300000000000004E-2</v>
      </c>
      <c r="L2" s="41">
        <v>8.43E-2</v>
      </c>
      <c r="M2" s="42">
        <v>0.1173</v>
      </c>
      <c r="N2"/>
      <c r="O2"/>
    </row>
    <row r="3" spans="1:17" x14ac:dyDescent="0.2">
      <c r="A3"/>
      <c r="B3" s="43">
        <v>6.3399999999999998E-2</v>
      </c>
      <c r="C3" s="44">
        <v>6.2899999999999998E-2</v>
      </c>
      <c r="D3" s="43">
        <v>5.1799999999999999E-2</v>
      </c>
      <c r="E3" s="44">
        <v>4.9500000000000002E-2</v>
      </c>
      <c r="F3" s="43">
        <v>5.3999999999999999E-2</v>
      </c>
      <c r="G3" s="44">
        <v>5.3499999999999999E-2</v>
      </c>
      <c r="H3" s="43">
        <v>5.5899999999999998E-2</v>
      </c>
      <c r="I3" s="44">
        <v>5.5300000000000002E-2</v>
      </c>
      <c r="J3" s="43">
        <v>5.4800000000000001E-2</v>
      </c>
      <c r="K3" s="44">
        <v>6.3799999999999996E-2</v>
      </c>
      <c r="L3" s="43">
        <v>6.0699999999999997E-2</v>
      </c>
      <c r="M3" s="44">
        <v>6.1100000000000002E-2</v>
      </c>
      <c r="N3"/>
      <c r="O3" s="45" t="s">
        <v>123</v>
      </c>
      <c r="P3" s="45" t="s">
        <v>124</v>
      </c>
      <c r="Q3" s="45" t="s">
        <v>125</v>
      </c>
    </row>
    <row r="4" spans="1:17" ht="17" thickBot="1" x14ac:dyDescent="0.25">
      <c r="A4"/>
      <c r="B4" s="46">
        <v>5.3400000000000003E-2</v>
      </c>
      <c r="C4" s="47">
        <v>5.1999999999999998E-2</v>
      </c>
      <c r="D4" s="46">
        <v>5.0900000000000001E-2</v>
      </c>
      <c r="E4" s="47">
        <v>4.6199999999999998E-2</v>
      </c>
      <c r="F4" s="46">
        <v>4.7800000000000002E-2</v>
      </c>
      <c r="G4" s="47">
        <v>4.7399999999999998E-2</v>
      </c>
      <c r="H4" s="46">
        <v>4.9599999999999998E-2</v>
      </c>
      <c r="I4" s="47">
        <v>5.5199999999999999E-2</v>
      </c>
      <c r="J4" s="46">
        <v>4.8300000000000003E-2</v>
      </c>
      <c r="K4" s="47">
        <v>4.7800000000000002E-2</v>
      </c>
      <c r="L4" s="46">
        <v>5.1200000000000002E-2</v>
      </c>
      <c r="M4" s="47">
        <v>5.0700000000000002E-2</v>
      </c>
      <c r="N4"/>
      <c r="O4" s="48">
        <v>4.1066666666666661E-2</v>
      </c>
      <c r="P4" s="48">
        <v>1.6231656313102074E-3</v>
      </c>
      <c r="Q4" s="48">
        <v>4.5936163560597286E-2</v>
      </c>
    </row>
    <row r="5" spans="1:17" x14ac:dyDescent="0.2">
      <c r="A5"/>
      <c r="B5" s="41">
        <v>8.6099999999999996E-2</v>
      </c>
      <c r="C5" s="42">
        <v>8.5900000000000004E-2</v>
      </c>
      <c r="D5" s="41">
        <v>9.1600000000000001E-2</v>
      </c>
      <c r="E5" s="42">
        <v>9.0499999999999997E-2</v>
      </c>
      <c r="F5" s="41">
        <v>7.2099999999999997E-2</v>
      </c>
      <c r="G5" s="42">
        <v>7.2800000000000004E-2</v>
      </c>
      <c r="H5" s="41">
        <v>8.2100000000000006E-2</v>
      </c>
      <c r="I5" s="42">
        <v>8.2100000000000006E-2</v>
      </c>
      <c r="J5" s="41">
        <v>6.7000000000000004E-2</v>
      </c>
      <c r="K5" s="42">
        <v>6.7900000000000002E-2</v>
      </c>
      <c r="L5" s="41">
        <v>6.5699999999999995E-2</v>
      </c>
      <c r="M5" s="42">
        <v>6.4299999999999996E-2</v>
      </c>
      <c r="N5"/>
      <c r="O5"/>
    </row>
    <row r="6" spans="1:17" x14ac:dyDescent="0.2">
      <c r="A6"/>
      <c r="B6" s="43">
        <v>7.8799999999999995E-2</v>
      </c>
      <c r="C6" s="44">
        <v>6.4000000000000001E-2</v>
      </c>
      <c r="D6" s="43">
        <v>7.0699999999999999E-2</v>
      </c>
      <c r="E6" s="44">
        <v>6.6100000000000006E-2</v>
      </c>
      <c r="F6" s="43">
        <v>5.7700000000000001E-2</v>
      </c>
      <c r="G6" s="44">
        <v>5.5599999999999997E-2</v>
      </c>
      <c r="H6" s="43">
        <v>6.4699999999999994E-2</v>
      </c>
      <c r="I6" s="44">
        <v>6.2E-2</v>
      </c>
      <c r="J6" s="43">
        <v>5.45E-2</v>
      </c>
      <c r="K6" s="44">
        <v>5.4699999999999999E-2</v>
      </c>
      <c r="L6" s="43">
        <v>5.4600000000000003E-2</v>
      </c>
      <c r="M6" s="44">
        <v>5.2600000000000001E-2</v>
      </c>
      <c r="N6"/>
      <c r="O6"/>
    </row>
    <row r="7" spans="1:17" ht="17" thickBot="1" x14ac:dyDescent="0.25">
      <c r="A7"/>
      <c r="B7" s="46">
        <v>5.0900000000000001E-2</v>
      </c>
      <c r="C7" s="47">
        <v>7.0099999999999996E-2</v>
      </c>
      <c r="D7" s="46">
        <v>6.3399999999999998E-2</v>
      </c>
      <c r="E7" s="47">
        <v>5.1299999999999998E-2</v>
      </c>
      <c r="F7" s="46">
        <v>4.7699999999999999E-2</v>
      </c>
      <c r="G7" s="47">
        <v>4.7E-2</v>
      </c>
      <c r="H7" s="46">
        <v>5.0500000000000003E-2</v>
      </c>
      <c r="I7" s="47">
        <v>5.0799999999999998E-2</v>
      </c>
      <c r="J7" s="46">
        <v>4.6199999999999998E-2</v>
      </c>
      <c r="K7" s="47">
        <v>4.6600000000000003E-2</v>
      </c>
      <c r="L7" s="46">
        <v>4.6800000000000001E-2</v>
      </c>
      <c r="M7" s="47">
        <v>4.48E-2</v>
      </c>
      <c r="N7"/>
      <c r="O7"/>
    </row>
    <row r="8" spans="1:17" x14ac:dyDescent="0.2">
      <c r="A8"/>
      <c r="B8" s="49">
        <v>7.7600000000000002E-2</v>
      </c>
      <c r="C8" s="50">
        <v>5.7599999999999998E-2</v>
      </c>
      <c r="D8" s="51">
        <v>4.8099999999999997E-2</v>
      </c>
      <c r="E8" s="49">
        <v>9.2100000000000001E-2</v>
      </c>
      <c r="F8" s="50">
        <v>6.3399999999999998E-2</v>
      </c>
      <c r="G8" s="51">
        <v>5.0999999999999997E-2</v>
      </c>
      <c r="H8" s="52">
        <v>5.7200000000000001E-2</v>
      </c>
      <c r="I8" s="53">
        <v>4.7300000000000002E-2</v>
      </c>
      <c r="J8" s="54">
        <v>4.36E-2</v>
      </c>
      <c r="K8" s="55">
        <v>3.9800000000000002E-2</v>
      </c>
      <c r="L8" s="56">
        <v>3.9800000000000002E-2</v>
      </c>
      <c r="M8" s="57">
        <v>3.9199999999999999E-2</v>
      </c>
      <c r="N8"/>
      <c r="O8"/>
    </row>
    <row r="9" spans="1:17" ht="17" thickBot="1" x14ac:dyDescent="0.25">
      <c r="A9"/>
      <c r="B9" s="58">
        <v>9.4600000000000004E-2</v>
      </c>
      <c r="C9" s="59">
        <v>6.08E-2</v>
      </c>
      <c r="D9" s="60">
        <v>7.1800000000000003E-2</v>
      </c>
      <c r="E9" s="58">
        <v>0.11650000000000001</v>
      </c>
      <c r="F9" s="59">
        <v>6.8199999999999997E-2</v>
      </c>
      <c r="G9" s="60">
        <v>5.7099999999999998E-2</v>
      </c>
      <c r="H9" s="61">
        <v>6.1100000000000002E-2</v>
      </c>
      <c r="I9" s="62">
        <v>5.1900000000000002E-2</v>
      </c>
      <c r="J9" s="63">
        <v>4.8800000000000003E-2</v>
      </c>
      <c r="K9" s="64">
        <v>4.2599999999999999E-2</v>
      </c>
      <c r="L9" s="65">
        <v>4.24E-2</v>
      </c>
      <c r="M9" s="66">
        <v>4.2599999999999999E-2</v>
      </c>
      <c r="N9"/>
      <c r="O9"/>
    </row>
    <row r="10" spans="1:17" x14ac:dyDescent="0.2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</row>
    <row r="11" spans="1:17" ht="17" thickBot="1" x14ac:dyDescent="0.25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</row>
    <row r="12" spans="1:17" ht="17" thickBot="1" x14ac:dyDescent="0.25">
      <c r="A12" s="67"/>
      <c r="B12" s="68" t="s">
        <v>153</v>
      </c>
      <c r="C12" s="69"/>
      <c r="D12" s="69"/>
      <c r="E12" s="69"/>
      <c r="F12" s="69"/>
      <c r="G12" s="69"/>
      <c r="H12" s="69"/>
      <c r="I12" s="69"/>
      <c r="J12" s="69"/>
      <c r="K12" s="69"/>
      <c r="L12" s="69"/>
      <c r="M12" s="70"/>
      <c r="N12" s="10"/>
      <c r="O12"/>
    </row>
    <row r="13" spans="1:17" ht="17" thickBot="1" x14ac:dyDescent="0.25">
      <c r="A13" s="71" t="s">
        <v>126</v>
      </c>
      <c r="B13" s="72">
        <v>1</v>
      </c>
      <c r="C13" s="73">
        <v>2</v>
      </c>
      <c r="D13" s="73">
        <v>3</v>
      </c>
      <c r="E13" s="73">
        <v>4</v>
      </c>
      <c r="F13" s="73">
        <v>5</v>
      </c>
      <c r="G13" s="73">
        <v>6</v>
      </c>
      <c r="H13" s="73">
        <v>7</v>
      </c>
      <c r="I13" s="73">
        <v>8</v>
      </c>
      <c r="J13" s="73">
        <v>9</v>
      </c>
      <c r="K13" s="73">
        <v>10</v>
      </c>
      <c r="L13" s="73">
        <v>11</v>
      </c>
      <c r="M13" s="74">
        <v>12</v>
      </c>
      <c r="N13" s="75"/>
      <c r="O13"/>
    </row>
    <row r="14" spans="1:17" x14ac:dyDescent="0.2">
      <c r="A14" s="76">
        <v>25</v>
      </c>
      <c r="B14" s="77" t="s">
        <v>127</v>
      </c>
      <c r="C14" s="77"/>
      <c r="D14" s="78" t="s">
        <v>128</v>
      </c>
      <c r="E14" s="79"/>
      <c r="F14" s="77" t="s">
        <v>23</v>
      </c>
      <c r="G14" s="77"/>
      <c r="H14" s="78" t="s">
        <v>129</v>
      </c>
      <c r="I14" s="79"/>
      <c r="J14" s="77" t="s">
        <v>130</v>
      </c>
      <c r="K14" s="77"/>
      <c r="L14" s="80" t="s">
        <v>131</v>
      </c>
      <c r="M14" s="81"/>
      <c r="N14" s="82" t="s">
        <v>132</v>
      </c>
      <c r="O14"/>
    </row>
    <row r="15" spans="1:17" x14ac:dyDescent="0.2">
      <c r="A15" s="83">
        <v>50</v>
      </c>
      <c r="B15" s="84"/>
      <c r="C15" s="84"/>
      <c r="D15" s="85"/>
      <c r="E15" s="86"/>
      <c r="F15" s="84"/>
      <c r="G15" s="84"/>
      <c r="H15" s="85"/>
      <c r="I15" s="86"/>
      <c r="J15" s="84"/>
      <c r="K15" s="84"/>
      <c r="L15" s="87"/>
      <c r="M15" s="88"/>
      <c r="N15" s="89" t="s">
        <v>133</v>
      </c>
      <c r="O15"/>
    </row>
    <row r="16" spans="1:17" ht="17" thickBot="1" x14ac:dyDescent="0.25">
      <c r="A16" s="90">
        <v>100</v>
      </c>
      <c r="B16" s="84"/>
      <c r="C16" s="84"/>
      <c r="D16" s="91"/>
      <c r="E16" s="92"/>
      <c r="F16" s="84"/>
      <c r="G16" s="84"/>
      <c r="H16" s="91"/>
      <c r="I16" s="92"/>
      <c r="J16" s="84"/>
      <c r="K16" s="84"/>
      <c r="L16" s="93"/>
      <c r="M16" s="94"/>
      <c r="N16" s="89" t="s">
        <v>134</v>
      </c>
      <c r="O16"/>
    </row>
    <row r="17" spans="1:19" x14ac:dyDescent="0.2">
      <c r="A17" s="76">
        <v>25</v>
      </c>
      <c r="B17" s="77" t="s">
        <v>135</v>
      </c>
      <c r="C17" s="79"/>
      <c r="D17" s="84" t="s">
        <v>136</v>
      </c>
      <c r="E17" s="84"/>
      <c r="F17" s="78" t="s">
        <v>137</v>
      </c>
      <c r="G17" s="79"/>
      <c r="H17" s="84" t="s">
        <v>138</v>
      </c>
      <c r="I17" s="84"/>
      <c r="J17" s="78" t="s">
        <v>139</v>
      </c>
      <c r="K17" s="79"/>
      <c r="L17" s="84" t="s">
        <v>140</v>
      </c>
      <c r="M17" s="86"/>
      <c r="N17" s="89" t="s">
        <v>141</v>
      </c>
      <c r="O17"/>
    </row>
    <row r="18" spans="1:19" x14ac:dyDescent="0.2">
      <c r="A18" s="83">
        <v>50</v>
      </c>
      <c r="B18" s="84"/>
      <c r="C18" s="86"/>
      <c r="D18" s="84"/>
      <c r="E18" s="84"/>
      <c r="F18" s="85"/>
      <c r="G18" s="86"/>
      <c r="H18" s="84"/>
      <c r="I18" s="84"/>
      <c r="J18" s="85"/>
      <c r="K18" s="86"/>
      <c r="L18" s="84"/>
      <c r="M18" s="86"/>
      <c r="N18" s="89" t="s">
        <v>81</v>
      </c>
      <c r="O18"/>
    </row>
    <row r="19" spans="1:19" ht="17" thickBot="1" x14ac:dyDescent="0.25">
      <c r="A19" s="90">
        <v>100</v>
      </c>
      <c r="B19" s="95"/>
      <c r="C19" s="92"/>
      <c r="D19" s="84"/>
      <c r="E19" s="84"/>
      <c r="F19" s="91"/>
      <c r="G19" s="92"/>
      <c r="H19" s="84"/>
      <c r="I19" s="84"/>
      <c r="J19" s="91"/>
      <c r="K19" s="92"/>
      <c r="L19" s="84"/>
      <c r="M19" s="86"/>
      <c r="N19" s="89" t="s">
        <v>142</v>
      </c>
      <c r="O19"/>
    </row>
    <row r="20" spans="1:19" x14ac:dyDescent="0.2">
      <c r="A20" s="83" t="s">
        <v>143</v>
      </c>
      <c r="B20" s="96" t="s">
        <v>24</v>
      </c>
      <c r="C20" s="96"/>
      <c r="D20" s="97"/>
      <c r="E20" s="98" t="s">
        <v>25</v>
      </c>
      <c r="F20" s="96"/>
      <c r="G20" s="97"/>
      <c r="H20" s="99" t="s">
        <v>144</v>
      </c>
      <c r="I20" s="100"/>
      <c r="J20" s="101"/>
      <c r="K20" s="102" t="s">
        <v>145</v>
      </c>
      <c r="L20" s="103"/>
      <c r="M20" s="104"/>
      <c r="N20" s="89" t="s">
        <v>146</v>
      </c>
      <c r="O20"/>
    </row>
    <row r="21" spans="1:19" ht="17" thickBot="1" x14ac:dyDescent="0.25">
      <c r="A21" s="90" t="s">
        <v>143</v>
      </c>
      <c r="B21" s="105"/>
      <c r="C21" s="105"/>
      <c r="D21" s="106"/>
      <c r="E21" s="107"/>
      <c r="F21" s="105"/>
      <c r="G21" s="106"/>
      <c r="H21" s="108"/>
      <c r="I21" s="109"/>
      <c r="J21" s="110"/>
      <c r="K21" s="111"/>
      <c r="L21" s="112"/>
      <c r="M21" s="113"/>
      <c r="N21" s="114" t="s">
        <v>147</v>
      </c>
      <c r="O21"/>
    </row>
    <row r="22" spans="1:19" x14ac:dyDescent="0.2">
      <c r="A22" s="115"/>
      <c r="B22" s="116"/>
      <c r="C22" s="116"/>
      <c r="D22" s="116"/>
      <c r="E22" s="116"/>
      <c r="F22" s="116"/>
      <c r="G22" s="116"/>
      <c r="H22" s="116"/>
      <c r="I22" s="116"/>
      <c r="J22" s="116"/>
      <c r="K22" s="116"/>
      <c r="L22" s="116"/>
      <c r="M22" s="116"/>
      <c r="N22" s="117"/>
      <c r="O22"/>
    </row>
    <row r="23" spans="1:19" ht="17" thickBot="1" x14ac:dyDescent="0.25">
      <c r="A23" s="115"/>
      <c r="B23" s="116"/>
      <c r="C23" s="116"/>
      <c r="D23" s="116"/>
      <c r="E23" s="116"/>
      <c r="F23" s="116"/>
      <c r="G23" s="116"/>
      <c r="H23" s="116"/>
      <c r="I23" s="116"/>
      <c r="J23" s="116"/>
      <c r="K23" s="116"/>
      <c r="L23" s="116"/>
      <c r="M23" s="116"/>
      <c r="N23" s="117"/>
      <c r="O23"/>
    </row>
    <row r="24" spans="1:19" ht="17" thickBot="1" x14ac:dyDescent="0.25">
      <c r="A24"/>
      <c r="B24" s="118" t="s">
        <v>148</v>
      </c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20"/>
    </row>
    <row r="25" spans="1:19" ht="17" thickBot="1" x14ac:dyDescent="0.25">
      <c r="A25" s="121" t="s">
        <v>149</v>
      </c>
      <c r="B25" s="122" t="s">
        <v>150</v>
      </c>
      <c r="C25" s="123" t="s">
        <v>128</v>
      </c>
      <c r="D25" s="123" t="s">
        <v>23</v>
      </c>
      <c r="E25" s="123" t="s">
        <v>129</v>
      </c>
      <c r="F25" s="123" t="s">
        <v>130</v>
      </c>
      <c r="G25" s="123" t="s">
        <v>131</v>
      </c>
      <c r="H25" s="123" t="s">
        <v>135</v>
      </c>
      <c r="I25" s="123" t="s">
        <v>136</v>
      </c>
      <c r="J25" s="123" t="s">
        <v>137</v>
      </c>
      <c r="K25" s="123" t="s">
        <v>138</v>
      </c>
      <c r="L25" s="123" t="s">
        <v>139</v>
      </c>
      <c r="M25" s="123" t="s">
        <v>140</v>
      </c>
      <c r="N25" s="124" t="s">
        <v>24</v>
      </c>
      <c r="O25" s="125" t="s">
        <v>25</v>
      </c>
      <c r="Q25" s="126" t="s">
        <v>151</v>
      </c>
      <c r="R25" s="127"/>
      <c r="S25" s="128"/>
    </row>
    <row r="26" spans="1:19" ht="17" thickBot="1" x14ac:dyDescent="0.25">
      <c r="A26" s="129">
        <v>25</v>
      </c>
      <c r="B26" s="130">
        <v>8.9200000000000002E-2</v>
      </c>
      <c r="C26" s="131">
        <v>6.2799999999999995E-2</v>
      </c>
      <c r="D26" s="131">
        <v>7.22E-2</v>
      </c>
      <c r="E26" s="131">
        <v>7.5399999999999995E-2</v>
      </c>
      <c r="F26" s="131">
        <v>7.325000000000001E-2</v>
      </c>
      <c r="G26" s="131">
        <v>0.1008</v>
      </c>
      <c r="H26" s="131">
        <v>8.5999999999999993E-2</v>
      </c>
      <c r="I26" s="131">
        <v>9.1049999999999992E-2</v>
      </c>
      <c r="J26" s="131">
        <v>7.2450000000000001E-2</v>
      </c>
      <c r="K26" s="131">
        <v>8.2100000000000006E-2</v>
      </c>
      <c r="L26" s="131">
        <v>6.745000000000001E-2</v>
      </c>
      <c r="M26" s="131">
        <v>6.5000000000000002E-2</v>
      </c>
      <c r="N26" s="131">
        <v>8.610000000000001E-2</v>
      </c>
      <c r="O26" s="132">
        <v>0.1043</v>
      </c>
      <c r="Q26" s="133">
        <v>5.1650000000000001E-2</v>
      </c>
      <c r="R26" s="134"/>
      <c r="S26" s="135"/>
    </row>
    <row r="27" spans="1:19" x14ac:dyDescent="0.2">
      <c r="A27" s="136">
        <v>50</v>
      </c>
      <c r="B27" s="137">
        <v>6.3149999999999998E-2</v>
      </c>
      <c r="C27" s="138">
        <v>5.0650000000000001E-2</v>
      </c>
      <c r="D27" s="138">
        <v>5.3749999999999999E-2</v>
      </c>
      <c r="E27" s="138">
        <v>5.5599999999999997E-2</v>
      </c>
      <c r="F27" s="138">
        <v>5.9299999999999999E-2</v>
      </c>
      <c r="G27" s="138">
        <v>6.0899999999999996E-2</v>
      </c>
      <c r="H27" s="138">
        <v>7.1399999999999991E-2</v>
      </c>
      <c r="I27" s="138">
        <v>6.8400000000000002E-2</v>
      </c>
      <c r="J27" s="138">
        <v>5.6649999999999999E-2</v>
      </c>
      <c r="K27" s="138">
        <v>6.334999999999999E-2</v>
      </c>
      <c r="L27" s="138">
        <v>5.4599999999999996E-2</v>
      </c>
      <c r="M27" s="138">
        <v>5.3600000000000002E-2</v>
      </c>
      <c r="N27" s="138">
        <v>5.9200000000000003E-2</v>
      </c>
      <c r="O27" s="139">
        <v>6.5799999999999997E-2</v>
      </c>
      <c r="Q27" s="140"/>
      <c r="R27" s="140"/>
      <c r="S27" s="140"/>
    </row>
    <row r="28" spans="1:19" ht="17" thickBot="1" x14ac:dyDescent="0.25">
      <c r="A28" s="141">
        <v>100</v>
      </c>
      <c r="B28" s="142">
        <v>5.2699999999999997E-2</v>
      </c>
      <c r="C28" s="143">
        <v>4.8549999999999996E-2</v>
      </c>
      <c r="D28" s="143">
        <v>4.7600000000000003E-2</v>
      </c>
      <c r="E28" s="143">
        <v>5.2400000000000002E-2</v>
      </c>
      <c r="F28" s="143">
        <v>4.8050000000000002E-2</v>
      </c>
      <c r="G28" s="143">
        <v>5.0950000000000002E-2</v>
      </c>
      <c r="H28" s="143">
        <v>6.0499999999999998E-2</v>
      </c>
      <c r="I28" s="143">
        <v>5.7349999999999998E-2</v>
      </c>
      <c r="J28" s="143">
        <v>4.7350000000000003E-2</v>
      </c>
      <c r="K28" s="143">
        <v>5.0650000000000001E-2</v>
      </c>
      <c r="L28" s="143">
        <v>4.6399999999999997E-2</v>
      </c>
      <c r="M28" s="143">
        <v>4.58E-2</v>
      </c>
      <c r="N28" s="143">
        <v>5.9950000000000003E-2</v>
      </c>
      <c r="O28" s="144">
        <v>5.4050000000000001E-2</v>
      </c>
      <c r="Q28" s="140"/>
      <c r="R28" s="140"/>
      <c r="S28" s="140"/>
    </row>
    <row r="29" spans="1:19" x14ac:dyDescent="0.2">
      <c r="A29" s="116"/>
      <c r="B29" s="140"/>
      <c r="C29" s="140"/>
      <c r="D29" s="140"/>
      <c r="E29" s="140"/>
      <c r="F29" s="140"/>
      <c r="G29" s="140"/>
      <c r="H29" s="140"/>
      <c r="I29" s="140"/>
      <c r="J29" s="140"/>
      <c r="K29" s="140"/>
      <c r="L29" s="140"/>
      <c r="M29" s="140"/>
      <c r="N29" s="140"/>
      <c r="O29" s="140"/>
      <c r="Q29" s="140"/>
      <c r="R29" s="140"/>
      <c r="S29" s="140"/>
    </row>
    <row r="30" spans="1:19" ht="17" thickBot="1" x14ac:dyDescent="0.25">
      <c r="A30" s="145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Q30" s="140"/>
      <c r="R30" s="140"/>
      <c r="S30" s="140"/>
    </row>
    <row r="31" spans="1:19" ht="17" thickBot="1" x14ac:dyDescent="0.25">
      <c r="A31" s="145"/>
      <c r="B31" s="118" t="s">
        <v>152</v>
      </c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20"/>
    </row>
    <row r="32" spans="1:19" ht="17" thickBot="1" x14ac:dyDescent="0.25">
      <c r="A32" s="121" t="s">
        <v>149</v>
      </c>
      <c r="B32" s="122" t="s">
        <v>127</v>
      </c>
      <c r="C32" s="123" t="s">
        <v>158</v>
      </c>
      <c r="D32" s="123" t="s">
        <v>23</v>
      </c>
      <c r="E32" s="123" t="s">
        <v>129</v>
      </c>
      <c r="F32" s="123" t="s">
        <v>130</v>
      </c>
      <c r="G32" s="123" t="s">
        <v>131</v>
      </c>
      <c r="H32" s="123" t="s">
        <v>135</v>
      </c>
      <c r="I32" s="123" t="s">
        <v>136</v>
      </c>
      <c r="J32" s="123" t="s">
        <v>137</v>
      </c>
      <c r="K32" s="123" t="s">
        <v>138</v>
      </c>
      <c r="L32" s="123" t="s">
        <v>139</v>
      </c>
      <c r="M32" s="123" t="s">
        <v>140</v>
      </c>
      <c r="N32" s="124" t="s">
        <v>24</v>
      </c>
      <c r="O32" s="125" t="s">
        <v>25</v>
      </c>
    </row>
    <row r="33" spans="1:15" x14ac:dyDescent="0.2">
      <c r="A33" s="129">
        <v>25</v>
      </c>
      <c r="B33" s="146">
        <v>1.7270087124878992</v>
      </c>
      <c r="C33">
        <v>1.2158760890609872</v>
      </c>
      <c r="D33">
        <v>1.3978702807357211</v>
      </c>
      <c r="E33">
        <v>1.4598257502420133</v>
      </c>
      <c r="F33">
        <v>1.4181994191674736</v>
      </c>
      <c r="G33">
        <v>1.951597289448209</v>
      </c>
      <c r="H33">
        <v>1.6650532429816067</v>
      </c>
      <c r="I33">
        <v>1.7628267182962243</v>
      </c>
      <c r="J33">
        <v>1.4027105517909002</v>
      </c>
      <c r="K33">
        <v>1.5895450145208132</v>
      </c>
      <c r="L33">
        <v>1.3059051306873186</v>
      </c>
      <c r="M33">
        <v>1.2584704743465633</v>
      </c>
      <c r="N33">
        <v>1.6669893514036787</v>
      </c>
      <c r="O33" s="150">
        <v>2.0193610842207166</v>
      </c>
    </row>
    <row r="34" spans="1:15" x14ac:dyDescent="0.2">
      <c r="A34" s="136">
        <v>50</v>
      </c>
      <c r="B34" s="146">
        <v>1.2226524685382381</v>
      </c>
      <c r="C34">
        <v>0.98063891577928364</v>
      </c>
      <c r="D34">
        <v>1.0406582768635042</v>
      </c>
      <c r="E34">
        <v>1.0764762826718295</v>
      </c>
      <c r="F34">
        <v>1.1481122942884801</v>
      </c>
      <c r="G34">
        <v>1.1790900290416262</v>
      </c>
      <c r="H34">
        <v>1.3823814133591479</v>
      </c>
      <c r="I34">
        <v>1.324298160696999</v>
      </c>
      <c r="J34">
        <v>1.0968054211035818</v>
      </c>
      <c r="K34">
        <v>1.2265246853823812</v>
      </c>
      <c r="L34">
        <v>1.0571151984511131</v>
      </c>
      <c r="M34">
        <v>1.037754114230397</v>
      </c>
      <c r="N34">
        <v>1.1461761858664086</v>
      </c>
      <c r="O34" s="75">
        <v>1.2739593417231365</v>
      </c>
    </row>
    <row r="35" spans="1:15" ht="17" thickBot="1" x14ac:dyDescent="0.25">
      <c r="A35" s="141">
        <v>100</v>
      </c>
      <c r="B35" s="147">
        <v>1.0203291384317521</v>
      </c>
      <c r="C35" s="148">
        <v>0.93998063891577921</v>
      </c>
      <c r="D35" s="148">
        <v>0.92158760890609881</v>
      </c>
      <c r="E35" s="148">
        <v>1.0145208131655372</v>
      </c>
      <c r="F35" s="148">
        <v>0.93030009680542114</v>
      </c>
      <c r="G35" s="148">
        <v>0.98644724104549852</v>
      </c>
      <c r="H35" s="148">
        <v>1.1713455953533398</v>
      </c>
      <c r="I35" s="148">
        <v>1.1103581800580833</v>
      </c>
      <c r="J35" s="148">
        <v>0.91674733785091966</v>
      </c>
      <c r="K35" s="148">
        <v>0.98063891577928364</v>
      </c>
      <c r="L35" s="148">
        <v>0.89835430784123904</v>
      </c>
      <c r="M35" s="148">
        <v>0.88673765730880927</v>
      </c>
      <c r="N35" s="148">
        <v>1.1606969990319458</v>
      </c>
      <c r="O35" s="149">
        <v>1.0464666021297193</v>
      </c>
    </row>
  </sheetData>
  <mergeCells count="21">
    <mergeCell ref="Q26:S26"/>
    <mergeCell ref="B31:O31"/>
    <mergeCell ref="B20:D21"/>
    <mergeCell ref="E20:G21"/>
    <mergeCell ref="H20:J21"/>
    <mergeCell ref="K20:M21"/>
    <mergeCell ref="B24:O24"/>
    <mergeCell ref="Q25:S25"/>
    <mergeCell ref="B17:C19"/>
    <mergeCell ref="D17:E19"/>
    <mergeCell ref="F17:G19"/>
    <mergeCell ref="H17:I19"/>
    <mergeCell ref="J17:K19"/>
    <mergeCell ref="L17:M19"/>
    <mergeCell ref="B12:M12"/>
    <mergeCell ref="B14:C16"/>
    <mergeCell ref="D14:E16"/>
    <mergeCell ref="F14:G16"/>
    <mergeCell ref="H14:I16"/>
    <mergeCell ref="J14:K16"/>
    <mergeCell ref="L14:M1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40EBA-A2D6-AB4B-892A-60D6D731EC4C}">
  <dimension ref="A1:S35"/>
  <sheetViews>
    <sheetView workbookViewId="0">
      <selection activeCell="R41" sqref="R41"/>
    </sheetView>
  </sheetViews>
  <sheetFormatPr baseColWidth="10" defaultRowHeight="16" x14ac:dyDescent="0.2"/>
  <sheetData>
    <row r="1" spans="1:17" ht="17" thickBot="1" x14ac:dyDescent="0.25"/>
    <row r="2" spans="1:17" x14ac:dyDescent="0.2">
      <c r="B2" s="41">
        <v>8.7900000000000006E-2</v>
      </c>
      <c r="C2" s="42">
        <v>9.0800000000000006E-2</v>
      </c>
      <c r="D2" s="41">
        <v>0.1033</v>
      </c>
      <c r="E2" s="42">
        <v>0.1031</v>
      </c>
      <c r="F2" s="41">
        <v>9.0999999999999998E-2</v>
      </c>
      <c r="G2" s="42">
        <v>8.7999999999999995E-2</v>
      </c>
      <c r="H2" s="41">
        <v>0.20330000000000001</v>
      </c>
      <c r="I2" s="42">
        <v>0.193</v>
      </c>
      <c r="J2" s="41">
        <v>0.21179999999999999</v>
      </c>
      <c r="K2" s="42">
        <v>0.22370000000000001</v>
      </c>
      <c r="L2" s="41">
        <v>0.19239999999999999</v>
      </c>
      <c r="M2" s="42">
        <v>0.1726</v>
      </c>
    </row>
    <row r="3" spans="1:17" x14ac:dyDescent="0.2">
      <c r="B3" s="43">
        <v>6.1800000000000001E-2</v>
      </c>
      <c r="C3" s="44">
        <v>6.2799999999999995E-2</v>
      </c>
      <c r="D3" s="43">
        <v>7.0199999999999999E-2</v>
      </c>
      <c r="E3" s="44">
        <v>7.0300000000000001E-2</v>
      </c>
      <c r="F3" s="43">
        <v>6.3100000000000003E-2</v>
      </c>
      <c r="G3" s="44">
        <v>6.2E-2</v>
      </c>
      <c r="H3" s="43">
        <v>0.1159</v>
      </c>
      <c r="I3" s="44">
        <v>0.13120000000000001</v>
      </c>
      <c r="J3" s="43">
        <v>0.13400000000000001</v>
      </c>
      <c r="K3" s="44">
        <v>0.13420000000000001</v>
      </c>
      <c r="L3" s="43">
        <v>0.12909999999999999</v>
      </c>
      <c r="M3" s="44">
        <v>0.1119</v>
      </c>
      <c r="O3" s="45" t="s">
        <v>123</v>
      </c>
      <c r="P3" s="45" t="s">
        <v>124</v>
      </c>
      <c r="Q3" s="45" t="s">
        <v>125</v>
      </c>
    </row>
    <row r="4" spans="1:17" ht="17" thickBot="1" x14ac:dyDescent="0.25">
      <c r="B4" s="46">
        <v>5.2499999999999998E-2</v>
      </c>
      <c r="C4" s="47">
        <v>5.8700000000000002E-2</v>
      </c>
      <c r="D4" s="46">
        <v>5.7700000000000001E-2</v>
      </c>
      <c r="E4" s="47">
        <v>5.6300000000000003E-2</v>
      </c>
      <c r="F4" s="46">
        <v>5.3499999999999999E-2</v>
      </c>
      <c r="G4" s="47">
        <v>8.1199999999999994E-2</v>
      </c>
      <c r="H4" s="46">
        <v>0.08</v>
      </c>
      <c r="I4" s="47">
        <v>7.6300000000000007E-2</v>
      </c>
      <c r="J4" s="46">
        <v>8.5199999999999998E-2</v>
      </c>
      <c r="K4" s="47">
        <v>8.1799999999999998E-2</v>
      </c>
      <c r="L4" s="46">
        <v>7.7799999999999994E-2</v>
      </c>
      <c r="M4" s="47">
        <v>7.5999999999999998E-2</v>
      </c>
      <c r="O4" s="48">
        <v>4.3449999999999996E-2</v>
      </c>
      <c r="P4" s="48">
        <v>1.825102736834286E-3</v>
      </c>
      <c r="Q4" s="48">
        <v>4.8925308210502852E-2</v>
      </c>
    </row>
    <row r="5" spans="1:17" x14ac:dyDescent="0.2">
      <c r="B5" s="41">
        <v>0.1731</v>
      </c>
      <c r="C5" s="42">
        <v>0.1704</v>
      </c>
      <c r="D5" s="41">
        <v>0.2079</v>
      </c>
      <c r="E5" s="42">
        <v>0.18099999999999999</v>
      </c>
      <c r="F5" s="41">
        <v>0.34050000000000002</v>
      </c>
      <c r="G5" s="42">
        <v>0.35010000000000002</v>
      </c>
      <c r="H5" s="41">
        <v>0.31680000000000003</v>
      </c>
      <c r="I5" s="42">
        <v>0.31419999999999998</v>
      </c>
      <c r="J5" s="41">
        <v>0.28129999999999999</v>
      </c>
      <c r="K5" s="42">
        <v>0.29809999999999998</v>
      </c>
      <c r="L5" s="41">
        <v>8.7999999999999995E-2</v>
      </c>
      <c r="M5" s="42">
        <v>8.4599999999999995E-2</v>
      </c>
    </row>
    <row r="6" spans="1:17" x14ac:dyDescent="0.2">
      <c r="B6" s="43">
        <v>0.11409999999999999</v>
      </c>
      <c r="C6" s="44">
        <v>0.11269999999999999</v>
      </c>
      <c r="D6" s="43">
        <v>0.1125</v>
      </c>
      <c r="E6" s="44">
        <v>0.1147</v>
      </c>
      <c r="F6" s="43">
        <v>0.18940000000000001</v>
      </c>
      <c r="G6" s="44">
        <v>0.18729999999999999</v>
      </c>
      <c r="H6" s="43">
        <v>0.18190000000000001</v>
      </c>
      <c r="I6" s="44">
        <v>0.1827</v>
      </c>
      <c r="J6" s="43">
        <v>0.16439999999999999</v>
      </c>
      <c r="K6" s="44">
        <v>0.161</v>
      </c>
      <c r="L6" s="43">
        <v>6.4699999999999994E-2</v>
      </c>
      <c r="M6" s="44">
        <v>6.4100000000000004E-2</v>
      </c>
    </row>
    <row r="7" spans="1:17" ht="17" thickBot="1" x14ac:dyDescent="0.25">
      <c r="B7" s="46">
        <v>7.0999999999999994E-2</v>
      </c>
      <c r="C7" s="47">
        <v>7.2300000000000003E-2</v>
      </c>
      <c r="D7" s="46">
        <v>7.4300000000000005E-2</v>
      </c>
      <c r="E7" s="47">
        <v>8.4099999999999994E-2</v>
      </c>
      <c r="F7" s="46">
        <v>0.1186</v>
      </c>
      <c r="G7" s="47">
        <v>0.1159</v>
      </c>
      <c r="H7" s="46">
        <v>0.12870000000000001</v>
      </c>
      <c r="I7" s="47">
        <v>0.10979999999999999</v>
      </c>
      <c r="J7" s="46">
        <v>0.1009</v>
      </c>
      <c r="K7" s="47">
        <v>0.1021</v>
      </c>
      <c r="L7" s="46">
        <v>6.8199999999999997E-2</v>
      </c>
      <c r="M7" s="47">
        <v>5.8900000000000001E-2</v>
      </c>
    </row>
    <row r="8" spans="1:17" x14ac:dyDescent="0.2">
      <c r="B8" s="49">
        <v>0.1207</v>
      </c>
      <c r="C8" s="50">
        <v>7.4099999999999999E-2</v>
      </c>
      <c r="D8" s="51">
        <v>5.5300000000000002E-2</v>
      </c>
      <c r="E8" s="49">
        <v>9.8199999999999996E-2</v>
      </c>
      <c r="F8" s="50">
        <v>6.4600000000000005E-2</v>
      </c>
      <c r="G8" s="51">
        <v>5.1799999999999999E-2</v>
      </c>
      <c r="H8" s="52">
        <v>6.3100000000000003E-2</v>
      </c>
      <c r="I8" s="53">
        <v>6.3200000000000006E-2</v>
      </c>
      <c r="J8" s="54">
        <v>4.6699999999999998E-2</v>
      </c>
      <c r="K8" s="55">
        <v>4.1799999999999997E-2</v>
      </c>
      <c r="L8" s="56">
        <v>4.7E-2</v>
      </c>
      <c r="M8" s="57">
        <v>4.2900000000000001E-2</v>
      </c>
    </row>
    <row r="9" spans="1:17" ht="17" thickBot="1" x14ac:dyDescent="0.25">
      <c r="B9" s="58">
        <v>0.1191</v>
      </c>
      <c r="C9" s="59">
        <v>7.8899999999999998E-2</v>
      </c>
      <c r="D9" s="60">
        <v>5.9400000000000001E-2</v>
      </c>
      <c r="E9" s="58">
        <v>0.1002</v>
      </c>
      <c r="F9" s="59">
        <v>7.0300000000000001E-2</v>
      </c>
      <c r="G9" s="60">
        <v>5.6599999999999998E-2</v>
      </c>
      <c r="H9" s="61">
        <v>0.10059999999999999</v>
      </c>
      <c r="I9" s="62">
        <v>5.5800000000000002E-2</v>
      </c>
      <c r="J9" s="63">
        <v>4.9000000000000002E-2</v>
      </c>
      <c r="K9" s="64">
        <v>4.2500000000000003E-2</v>
      </c>
      <c r="L9" s="65">
        <v>4.3400000000000001E-2</v>
      </c>
      <c r="M9" s="66">
        <v>4.3099999999999999E-2</v>
      </c>
    </row>
    <row r="10" spans="1:17" ht="17" thickBot="1" x14ac:dyDescent="0.25">
      <c r="P10" s="151"/>
    </row>
    <row r="11" spans="1:17" ht="17" thickBot="1" x14ac:dyDescent="0.25"/>
    <row r="12" spans="1:17" ht="17" thickBot="1" x14ac:dyDescent="0.25">
      <c r="A12" s="67"/>
      <c r="B12" s="68" t="s">
        <v>154</v>
      </c>
      <c r="C12" s="69"/>
      <c r="D12" s="69"/>
      <c r="E12" s="69"/>
      <c r="F12" s="69"/>
      <c r="G12" s="69"/>
      <c r="H12" s="69"/>
      <c r="I12" s="69"/>
      <c r="J12" s="69"/>
      <c r="K12" s="69"/>
      <c r="L12" s="69"/>
      <c r="M12" s="70"/>
      <c r="N12" s="10"/>
    </row>
    <row r="13" spans="1:17" ht="17" thickBot="1" x14ac:dyDescent="0.25">
      <c r="A13" s="71" t="s">
        <v>126</v>
      </c>
      <c r="B13" s="72">
        <v>1</v>
      </c>
      <c r="C13" s="73">
        <v>2</v>
      </c>
      <c r="D13" s="73">
        <v>3</v>
      </c>
      <c r="E13" s="73">
        <v>4</v>
      </c>
      <c r="F13" s="73">
        <v>5</v>
      </c>
      <c r="G13" s="73">
        <v>6</v>
      </c>
      <c r="H13" s="73">
        <v>7</v>
      </c>
      <c r="I13" s="73">
        <v>8</v>
      </c>
      <c r="J13" s="73">
        <v>9</v>
      </c>
      <c r="K13" s="73">
        <v>10</v>
      </c>
      <c r="L13" s="73">
        <v>11</v>
      </c>
      <c r="M13" s="74">
        <v>12</v>
      </c>
      <c r="N13" s="75"/>
    </row>
    <row r="14" spans="1:17" x14ac:dyDescent="0.2">
      <c r="A14" s="76">
        <v>25</v>
      </c>
      <c r="B14" s="77" t="s">
        <v>23</v>
      </c>
      <c r="C14" s="77"/>
      <c r="D14" s="78" t="s">
        <v>24</v>
      </c>
      <c r="E14" s="79"/>
      <c r="F14" s="77" t="s">
        <v>25</v>
      </c>
      <c r="G14" s="77"/>
      <c r="H14" s="78" t="s">
        <v>138</v>
      </c>
      <c r="I14" s="79"/>
      <c r="J14" s="77" t="s">
        <v>138</v>
      </c>
      <c r="K14" s="77"/>
      <c r="L14" s="80" t="s">
        <v>127</v>
      </c>
      <c r="M14" s="81"/>
      <c r="N14" s="82" t="s">
        <v>132</v>
      </c>
    </row>
    <row r="15" spans="1:17" x14ac:dyDescent="0.2">
      <c r="A15" s="83">
        <v>50</v>
      </c>
      <c r="B15" s="84"/>
      <c r="C15" s="84"/>
      <c r="D15" s="85"/>
      <c r="E15" s="86"/>
      <c r="F15" s="84"/>
      <c r="G15" s="84"/>
      <c r="H15" s="85"/>
      <c r="I15" s="86"/>
      <c r="J15" s="84"/>
      <c r="K15" s="84"/>
      <c r="L15" s="87"/>
      <c r="M15" s="88"/>
      <c r="N15" s="89" t="s">
        <v>133</v>
      </c>
    </row>
    <row r="16" spans="1:17" ht="17" thickBot="1" x14ac:dyDescent="0.25">
      <c r="A16" s="90">
        <v>100</v>
      </c>
      <c r="B16" s="84"/>
      <c r="C16" s="84"/>
      <c r="D16" s="91"/>
      <c r="E16" s="92"/>
      <c r="F16" s="84"/>
      <c r="G16" s="84"/>
      <c r="H16" s="91"/>
      <c r="I16" s="92"/>
      <c r="J16" s="84"/>
      <c r="K16" s="84"/>
      <c r="L16" s="93"/>
      <c r="M16" s="94"/>
      <c r="N16" s="89" t="s">
        <v>134</v>
      </c>
    </row>
    <row r="17" spans="1:19" x14ac:dyDescent="0.2">
      <c r="A17" s="76">
        <v>25</v>
      </c>
      <c r="B17" s="77" t="s">
        <v>129</v>
      </c>
      <c r="C17" s="79"/>
      <c r="D17" s="84" t="s">
        <v>130</v>
      </c>
      <c r="E17" s="84"/>
      <c r="F17" s="78" t="s">
        <v>139</v>
      </c>
      <c r="G17" s="79"/>
      <c r="H17" s="84" t="s">
        <v>140</v>
      </c>
      <c r="I17" s="84"/>
      <c r="J17" s="78" t="s">
        <v>128</v>
      </c>
      <c r="K17" s="79"/>
      <c r="L17" s="84" t="s">
        <v>131</v>
      </c>
      <c r="M17" s="86"/>
      <c r="N17" s="89" t="s">
        <v>141</v>
      </c>
    </row>
    <row r="18" spans="1:19" x14ac:dyDescent="0.2">
      <c r="A18" s="83">
        <v>50</v>
      </c>
      <c r="B18" s="84"/>
      <c r="C18" s="86"/>
      <c r="D18" s="84"/>
      <c r="E18" s="84"/>
      <c r="F18" s="85"/>
      <c r="G18" s="86"/>
      <c r="H18" s="84"/>
      <c r="I18" s="84"/>
      <c r="J18" s="85"/>
      <c r="K18" s="86"/>
      <c r="L18" s="84"/>
      <c r="M18" s="86"/>
      <c r="N18" s="89" t="s">
        <v>81</v>
      </c>
    </row>
    <row r="19" spans="1:19" ht="17" thickBot="1" x14ac:dyDescent="0.25">
      <c r="A19" s="90">
        <v>100</v>
      </c>
      <c r="B19" s="95"/>
      <c r="C19" s="92"/>
      <c r="D19" s="84"/>
      <c r="E19" s="84"/>
      <c r="F19" s="91"/>
      <c r="G19" s="92"/>
      <c r="H19" s="84"/>
      <c r="I19" s="84"/>
      <c r="J19" s="91"/>
      <c r="K19" s="92"/>
      <c r="L19" s="84"/>
      <c r="M19" s="86"/>
      <c r="N19" s="89" t="s">
        <v>142</v>
      </c>
    </row>
    <row r="20" spans="1:19" x14ac:dyDescent="0.2">
      <c r="A20" s="83" t="s">
        <v>143</v>
      </c>
      <c r="B20" s="96" t="s">
        <v>135</v>
      </c>
      <c r="C20" s="96"/>
      <c r="D20" s="97"/>
      <c r="E20" s="98" t="s">
        <v>136</v>
      </c>
      <c r="F20" s="96"/>
      <c r="G20" s="97"/>
      <c r="H20" s="161" t="s">
        <v>144</v>
      </c>
      <c r="I20" s="162"/>
      <c r="J20" s="163"/>
      <c r="K20" s="167" t="s">
        <v>145</v>
      </c>
      <c r="L20" s="168"/>
      <c r="M20" s="169"/>
      <c r="N20" s="89" t="s">
        <v>146</v>
      </c>
    </row>
    <row r="21" spans="1:19" ht="17" thickBot="1" x14ac:dyDescent="0.25">
      <c r="A21" s="90" t="s">
        <v>143</v>
      </c>
      <c r="B21" s="105"/>
      <c r="C21" s="105"/>
      <c r="D21" s="106"/>
      <c r="E21" s="107"/>
      <c r="F21" s="105"/>
      <c r="G21" s="106"/>
      <c r="H21" s="164"/>
      <c r="I21" s="165"/>
      <c r="J21" s="166"/>
      <c r="K21" s="170"/>
      <c r="L21" s="171"/>
      <c r="M21" s="172"/>
      <c r="N21" s="114" t="s">
        <v>147</v>
      </c>
    </row>
    <row r="22" spans="1:19" x14ac:dyDescent="0.2">
      <c r="A22" s="115"/>
      <c r="B22" s="116"/>
      <c r="C22" s="116"/>
      <c r="D22" s="116"/>
      <c r="E22" s="116"/>
      <c r="F22" s="116"/>
      <c r="G22" s="116"/>
      <c r="H22" s="116"/>
      <c r="I22" s="116"/>
      <c r="J22" s="116"/>
      <c r="K22" s="116"/>
      <c r="L22" s="116"/>
      <c r="M22" s="116"/>
      <c r="N22" s="117"/>
    </row>
    <row r="23" spans="1:19" ht="17" thickBot="1" x14ac:dyDescent="0.25">
      <c r="A23" s="115"/>
      <c r="B23" s="116"/>
      <c r="C23" s="116"/>
      <c r="D23" s="116"/>
      <c r="E23" s="116"/>
      <c r="F23" s="116"/>
      <c r="G23" s="116"/>
      <c r="H23" s="116"/>
      <c r="I23" s="116"/>
      <c r="J23" s="116"/>
      <c r="K23" s="116"/>
      <c r="L23" s="116"/>
      <c r="M23" s="116"/>
      <c r="N23" s="117"/>
    </row>
    <row r="24" spans="1:19" ht="17" thickBot="1" x14ac:dyDescent="0.25">
      <c r="B24" s="118" t="s">
        <v>148</v>
      </c>
      <c r="C24" s="119"/>
      <c r="D24" s="119"/>
      <c r="E24" s="119"/>
      <c r="F24" s="119"/>
      <c r="G24" s="119"/>
      <c r="H24" s="119"/>
      <c r="I24" s="119"/>
      <c r="J24" s="119"/>
      <c r="K24" s="119"/>
      <c r="L24" s="119"/>
      <c r="M24" s="119"/>
      <c r="N24" s="119"/>
      <c r="O24" s="120"/>
    </row>
    <row r="25" spans="1:19" ht="18" thickBot="1" x14ac:dyDescent="0.25">
      <c r="A25" s="121" t="s">
        <v>149</v>
      </c>
      <c r="B25" s="152" t="s">
        <v>23</v>
      </c>
      <c r="C25" s="152" t="s">
        <v>24</v>
      </c>
      <c r="D25" s="152" t="s">
        <v>25</v>
      </c>
      <c r="E25" s="152" t="s">
        <v>137</v>
      </c>
      <c r="F25" s="152" t="s">
        <v>138</v>
      </c>
      <c r="G25" s="152" t="s">
        <v>155</v>
      </c>
      <c r="H25" s="152" t="s">
        <v>129</v>
      </c>
      <c r="I25" s="152" t="s">
        <v>130</v>
      </c>
      <c r="J25" s="152" t="s">
        <v>139</v>
      </c>
      <c r="K25" s="123" t="s">
        <v>140</v>
      </c>
      <c r="L25" s="152" t="s">
        <v>128</v>
      </c>
      <c r="M25" s="152" t="s">
        <v>131</v>
      </c>
      <c r="N25" s="152" t="s">
        <v>135</v>
      </c>
      <c r="O25" s="152" t="s">
        <v>136</v>
      </c>
      <c r="Q25" s="126" t="s">
        <v>151</v>
      </c>
      <c r="R25" s="127"/>
      <c r="S25" s="128"/>
    </row>
    <row r="26" spans="1:19" ht="17" thickBot="1" x14ac:dyDescent="0.25">
      <c r="A26" s="129">
        <v>25</v>
      </c>
      <c r="B26" s="130">
        <v>8.9350000000000013E-2</v>
      </c>
      <c r="C26" s="131">
        <v>0.1032</v>
      </c>
      <c r="D26" s="131">
        <v>8.9499999999999996E-2</v>
      </c>
      <c r="E26" s="131">
        <v>0.19814999999999999</v>
      </c>
      <c r="F26" s="131">
        <v>0.21775</v>
      </c>
      <c r="G26" s="131">
        <v>0.1825</v>
      </c>
      <c r="H26" s="131">
        <v>0.17175000000000001</v>
      </c>
      <c r="I26" s="131">
        <v>0.19445000000000001</v>
      </c>
      <c r="J26" s="131">
        <v>0.34530000000000005</v>
      </c>
      <c r="K26" s="131">
        <v>0.3155</v>
      </c>
      <c r="L26" s="131">
        <v>0.28969999999999996</v>
      </c>
      <c r="M26" s="131">
        <v>8.6299999999999988E-2</v>
      </c>
      <c r="N26" s="131">
        <v>0.11990000000000001</v>
      </c>
      <c r="O26" s="132">
        <v>9.9199999999999997E-2</v>
      </c>
      <c r="Q26" s="133">
        <v>6.3066666666666674E-2</v>
      </c>
      <c r="R26" s="134"/>
      <c r="S26" s="135"/>
    </row>
    <row r="27" spans="1:19" ht="17" thickBot="1" x14ac:dyDescent="0.25">
      <c r="A27" s="136">
        <v>50</v>
      </c>
      <c r="B27" s="137">
        <v>6.2299999999999994E-2</v>
      </c>
      <c r="C27" s="138">
        <v>7.0250000000000007E-2</v>
      </c>
      <c r="D27" s="138">
        <v>6.2549999999999994E-2</v>
      </c>
      <c r="E27" s="138">
        <v>0.12355000000000001</v>
      </c>
      <c r="F27" s="138">
        <v>0.1341</v>
      </c>
      <c r="G27" s="138">
        <v>0.1205</v>
      </c>
      <c r="H27" s="138">
        <v>0.1134</v>
      </c>
      <c r="I27" s="138">
        <v>0.11360000000000001</v>
      </c>
      <c r="J27" s="138">
        <v>0.18835000000000002</v>
      </c>
      <c r="K27" s="138">
        <v>0.18230000000000002</v>
      </c>
      <c r="L27" s="138">
        <v>0.16270000000000001</v>
      </c>
      <c r="M27" s="138">
        <v>6.4399999999999999E-2</v>
      </c>
      <c r="N27" s="138">
        <v>7.6499999999999999E-2</v>
      </c>
      <c r="O27" s="139">
        <v>6.745000000000001E-2</v>
      </c>
      <c r="Q27" s="133"/>
      <c r="R27" s="134"/>
      <c r="S27" s="135"/>
    </row>
    <row r="28" spans="1:19" ht="17" thickBot="1" x14ac:dyDescent="0.25">
      <c r="A28" s="141">
        <v>100</v>
      </c>
      <c r="B28" s="142">
        <v>5.5599999999999997E-2</v>
      </c>
      <c r="C28" s="143">
        <v>5.7000000000000002E-2</v>
      </c>
      <c r="D28" s="143">
        <v>6.7349999999999993E-2</v>
      </c>
      <c r="E28" s="143">
        <v>7.8149999999999997E-2</v>
      </c>
      <c r="F28" s="143">
        <v>8.3499999999999991E-2</v>
      </c>
      <c r="G28" s="143">
        <v>7.6899999999999996E-2</v>
      </c>
      <c r="H28" s="143">
        <v>7.1649999999999991E-2</v>
      </c>
      <c r="I28" s="143">
        <v>7.9199999999999993E-2</v>
      </c>
      <c r="J28" s="143">
        <v>0.11724999999999999</v>
      </c>
      <c r="K28" s="143">
        <v>0.11924999999999999</v>
      </c>
      <c r="L28" s="143">
        <v>0.10150000000000001</v>
      </c>
      <c r="M28" s="143">
        <v>6.3549999999999995E-2</v>
      </c>
      <c r="N28" s="143">
        <v>5.7349999999999998E-2</v>
      </c>
      <c r="O28" s="144">
        <v>5.4199999999999998E-2</v>
      </c>
      <c r="Q28" s="133"/>
      <c r="R28" s="134"/>
      <c r="S28" s="135"/>
    </row>
    <row r="29" spans="1:19" x14ac:dyDescent="0.2">
      <c r="A29" s="116"/>
      <c r="B29" s="140"/>
      <c r="C29" s="140"/>
      <c r="D29" s="140"/>
      <c r="E29" s="140"/>
      <c r="F29" s="140"/>
      <c r="G29" s="140"/>
      <c r="H29" s="140"/>
      <c r="I29" s="140"/>
      <c r="J29" s="140"/>
      <c r="K29" s="140"/>
      <c r="L29" s="140"/>
      <c r="M29" s="140"/>
      <c r="N29" s="140"/>
      <c r="O29" s="140"/>
      <c r="Q29" s="140"/>
      <c r="R29" s="140"/>
      <c r="S29" s="140"/>
    </row>
    <row r="30" spans="1:19" ht="17" thickBot="1" x14ac:dyDescent="0.25">
      <c r="A30" s="145"/>
    </row>
    <row r="31" spans="1:19" ht="17" thickBot="1" x14ac:dyDescent="0.25">
      <c r="A31" s="145"/>
      <c r="B31" s="118" t="s">
        <v>156</v>
      </c>
      <c r="C31" s="119"/>
      <c r="D31" s="119"/>
      <c r="E31" s="119"/>
      <c r="F31" s="119"/>
      <c r="G31" s="119"/>
      <c r="H31" s="119"/>
      <c r="I31" s="119"/>
      <c r="J31" s="119"/>
      <c r="K31" s="119"/>
      <c r="L31" s="119"/>
      <c r="M31" s="119"/>
      <c r="N31" s="119"/>
      <c r="O31" s="120"/>
    </row>
    <row r="32" spans="1:19" ht="18" thickBot="1" x14ac:dyDescent="0.25">
      <c r="A32" s="153" t="s">
        <v>157</v>
      </c>
      <c r="B32" s="154" t="s">
        <v>23</v>
      </c>
      <c r="C32" s="154" t="s">
        <v>24</v>
      </c>
      <c r="D32" s="154" t="s">
        <v>25</v>
      </c>
      <c r="E32" s="154" t="s">
        <v>137</v>
      </c>
      <c r="F32" s="154" t="s">
        <v>138</v>
      </c>
      <c r="G32" s="154" t="s">
        <v>155</v>
      </c>
      <c r="H32" s="154" t="s">
        <v>129</v>
      </c>
      <c r="I32" s="154" t="s">
        <v>130</v>
      </c>
      <c r="J32" s="154" t="s">
        <v>139</v>
      </c>
      <c r="K32" s="123" t="s">
        <v>140</v>
      </c>
      <c r="L32" s="154" t="s">
        <v>128</v>
      </c>
      <c r="M32" s="154" t="s">
        <v>131</v>
      </c>
      <c r="N32" s="154" t="s">
        <v>135</v>
      </c>
      <c r="O32" s="154" t="s">
        <v>136</v>
      </c>
    </row>
    <row r="33" spans="1:15" x14ac:dyDescent="0.2">
      <c r="A33" s="155">
        <v>25</v>
      </c>
      <c r="B33" s="156">
        <v>1.4167547568710359</v>
      </c>
      <c r="C33" s="156">
        <v>1.6363636363636362</v>
      </c>
      <c r="D33" s="156">
        <v>1.419133192389006</v>
      </c>
      <c r="E33" s="156">
        <v>3.1419133192389004</v>
      </c>
      <c r="F33" s="156">
        <v>3.4526955602536993</v>
      </c>
      <c r="G33" s="157">
        <v>2.8937632135306548</v>
      </c>
      <c r="H33" s="157">
        <v>2.7233086680761098</v>
      </c>
      <c r="I33" s="157">
        <v>3.0832452431289639</v>
      </c>
      <c r="J33" s="157">
        <v>5.4751585623678647</v>
      </c>
      <c r="K33" s="157">
        <v>5.0026427061310779</v>
      </c>
      <c r="L33" s="157">
        <v>4.5935517970401678</v>
      </c>
      <c r="M33" s="156">
        <v>1.368393234672304</v>
      </c>
      <c r="N33" s="156">
        <v>1.9011627906976742</v>
      </c>
      <c r="O33" s="10">
        <v>1.5729386892177588</v>
      </c>
    </row>
    <row r="34" spans="1:15" x14ac:dyDescent="0.2">
      <c r="A34" s="158">
        <v>50</v>
      </c>
      <c r="B34">
        <v>0.98784355179703998</v>
      </c>
      <c r="C34">
        <v>1.1139006342494715</v>
      </c>
      <c r="D34">
        <v>0.99180761099365733</v>
      </c>
      <c r="E34">
        <v>1.9590380549682873</v>
      </c>
      <c r="F34">
        <v>2.1263213530655389</v>
      </c>
      <c r="G34">
        <v>1.9106765327695558</v>
      </c>
      <c r="H34">
        <v>1.7980972515856235</v>
      </c>
      <c r="I34">
        <v>1.8012684989429175</v>
      </c>
      <c r="J34" s="159">
        <v>2.9865221987315009</v>
      </c>
      <c r="K34" s="159">
        <v>2.8905919661733614</v>
      </c>
      <c r="L34" s="159">
        <v>2.5798097251585621</v>
      </c>
      <c r="M34">
        <v>1.0211416490486256</v>
      </c>
      <c r="N34">
        <v>1.2130021141649048</v>
      </c>
      <c r="O34" s="75">
        <v>1.0695031712473573</v>
      </c>
    </row>
    <row r="35" spans="1:15" ht="17" thickBot="1" x14ac:dyDescent="0.25">
      <c r="A35" s="160">
        <v>100</v>
      </c>
      <c r="B35" s="148">
        <v>0.88160676532769544</v>
      </c>
      <c r="C35" s="148">
        <v>0.90380549682875255</v>
      </c>
      <c r="D35" s="148">
        <v>1.0679175475687102</v>
      </c>
      <c r="E35" s="148">
        <v>1.239164904862579</v>
      </c>
      <c r="F35" s="148">
        <v>1.32399577167019</v>
      </c>
      <c r="G35" s="148">
        <v>1.2193446088794924</v>
      </c>
      <c r="H35" s="148">
        <v>1.1360993657505283</v>
      </c>
      <c r="I35" s="148">
        <v>1.2558139534883719</v>
      </c>
      <c r="J35" s="148">
        <v>1.8591437632135304</v>
      </c>
      <c r="K35" s="148">
        <v>1.890856236786469</v>
      </c>
      <c r="L35" s="148">
        <v>1.6094080338266383</v>
      </c>
      <c r="M35" s="148">
        <v>1.0076638477801267</v>
      </c>
      <c r="N35" s="148">
        <v>0.9093551797040168</v>
      </c>
      <c r="O35" s="149">
        <v>0.85940803382663833</v>
      </c>
    </row>
  </sheetData>
  <mergeCells count="23">
    <mergeCell ref="Q26:S26"/>
    <mergeCell ref="B31:O31"/>
    <mergeCell ref="Q27:S27"/>
    <mergeCell ref="Q28:S28"/>
    <mergeCell ref="B20:D21"/>
    <mergeCell ref="E20:G21"/>
    <mergeCell ref="H20:J21"/>
    <mergeCell ref="K20:M21"/>
    <mergeCell ref="B24:O24"/>
    <mergeCell ref="Q25:S25"/>
    <mergeCell ref="B17:C19"/>
    <mergeCell ref="D17:E19"/>
    <mergeCell ref="F17:G19"/>
    <mergeCell ref="H17:I19"/>
    <mergeCell ref="J17:K19"/>
    <mergeCell ref="L17:M19"/>
    <mergeCell ref="B12:M12"/>
    <mergeCell ref="B14:C16"/>
    <mergeCell ref="D14:E16"/>
    <mergeCell ref="F14:G16"/>
    <mergeCell ref="H14:I16"/>
    <mergeCell ref="J14:K16"/>
    <mergeCell ref="L14:M1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8857D-A9E7-F648-BF1B-D2FF0641C734}">
  <dimension ref="A1:D15"/>
  <sheetViews>
    <sheetView workbookViewId="0">
      <selection activeCell="I28" sqref="I28"/>
    </sheetView>
  </sheetViews>
  <sheetFormatPr baseColWidth="10" defaultRowHeight="16" x14ac:dyDescent="0.2"/>
  <sheetData>
    <row r="1" spans="1:4" x14ac:dyDescent="0.2">
      <c r="A1" s="2"/>
      <c r="B1" s="2" t="s">
        <v>118</v>
      </c>
      <c r="C1" s="2" t="s">
        <v>119</v>
      </c>
      <c r="D1" s="2" t="s">
        <v>120</v>
      </c>
    </row>
    <row r="2" spans="1:4" x14ac:dyDescent="0.2">
      <c r="A2" s="17" t="s">
        <v>23</v>
      </c>
      <c r="B2" s="1">
        <v>7.6177419999999996E-2</v>
      </c>
      <c r="C2" s="1">
        <v>9.9011150000000006E-2</v>
      </c>
      <c r="D2" s="1">
        <v>0.14499581</v>
      </c>
    </row>
    <row r="3" spans="1:4" x14ac:dyDescent="0.2">
      <c r="A3" s="17" t="s">
        <v>24</v>
      </c>
      <c r="B3" s="1">
        <v>0.28350454000000003</v>
      </c>
      <c r="C3" s="1">
        <v>0.63293650999999995</v>
      </c>
      <c r="D3" s="1">
        <v>0.80091089999999998</v>
      </c>
    </row>
    <row r="4" spans="1:4" x14ac:dyDescent="0.2">
      <c r="A4" s="17" t="s">
        <v>25</v>
      </c>
      <c r="B4" s="1">
        <v>0.23484848</v>
      </c>
      <c r="C4" s="1">
        <v>0.25238094999999999</v>
      </c>
      <c r="D4" s="1">
        <v>0.74861686000000005</v>
      </c>
    </row>
    <row r="5" spans="1:4" x14ac:dyDescent="0.2">
      <c r="A5" s="17" t="s">
        <v>41</v>
      </c>
      <c r="B5" s="1">
        <v>0.50178889999999998</v>
      </c>
      <c r="C5" s="1">
        <v>0.75092844000000003</v>
      </c>
      <c r="D5" s="1">
        <v>0.17149666999999999</v>
      </c>
    </row>
    <row r="6" spans="1:4" x14ac:dyDescent="0.2">
      <c r="A6" s="17" t="s">
        <v>42</v>
      </c>
      <c r="B6" s="1">
        <v>0.52976190000000001</v>
      </c>
      <c r="C6" s="1">
        <v>0.88333333000000003</v>
      </c>
      <c r="D6" s="1">
        <v>0.31441836000000001</v>
      </c>
    </row>
    <row r="7" spans="1:4" x14ac:dyDescent="0.2">
      <c r="A7" s="17" t="s">
        <v>28</v>
      </c>
      <c r="B7" s="1">
        <v>8.0514970000000005E-2</v>
      </c>
      <c r="C7" s="1">
        <v>0.38942307999999998</v>
      </c>
      <c r="D7" s="1">
        <v>0.18296472999999999</v>
      </c>
    </row>
    <row r="8" spans="1:4" x14ac:dyDescent="0.2">
      <c r="A8" s="17" t="s">
        <v>29</v>
      </c>
      <c r="B8" s="1">
        <v>1.2006372999999999</v>
      </c>
      <c r="C8" s="1">
        <v>1.09353828</v>
      </c>
      <c r="D8" s="1">
        <v>1.6740606</v>
      </c>
    </row>
    <row r="9" spans="1:4" x14ac:dyDescent="0.2">
      <c r="A9" s="17" t="s">
        <v>30</v>
      </c>
      <c r="B9" s="1">
        <v>1.66691112</v>
      </c>
      <c r="C9" s="1">
        <v>0.97730921000000004</v>
      </c>
      <c r="D9" s="1">
        <v>2.0825283699999999</v>
      </c>
    </row>
    <row r="10" spans="1:4" x14ac:dyDescent="0.2">
      <c r="A10" s="17" t="s">
        <v>31</v>
      </c>
      <c r="B10" s="1">
        <v>1.63727175</v>
      </c>
      <c r="C10" s="1">
        <v>1.1501375300000001</v>
      </c>
      <c r="D10" s="1">
        <v>0.81369879000000001</v>
      </c>
    </row>
    <row r="11" spans="1:4" x14ac:dyDescent="0.2">
      <c r="A11" s="17" t="s">
        <v>36</v>
      </c>
      <c r="B11" s="1">
        <v>0.12866047</v>
      </c>
      <c r="C11" s="1">
        <v>0.53995725999999999</v>
      </c>
      <c r="D11" s="1">
        <v>0.10348553000000001</v>
      </c>
    </row>
    <row r="12" spans="1:4" x14ac:dyDescent="0.2">
      <c r="A12" s="17" t="s">
        <v>43</v>
      </c>
      <c r="B12" s="1">
        <v>1.44704582</v>
      </c>
      <c r="C12" s="1">
        <v>1.0975987899999999</v>
      </c>
      <c r="D12" s="1">
        <v>0.70380765999999995</v>
      </c>
    </row>
    <row r="13" spans="1:4" x14ac:dyDescent="0.2">
      <c r="A13" s="17" t="s">
        <v>33</v>
      </c>
      <c r="B13" s="1">
        <v>0.90086595000000003</v>
      </c>
      <c r="C13" s="1">
        <v>0.78839961999999997</v>
      </c>
      <c r="D13" s="1">
        <v>1.69329832</v>
      </c>
    </row>
    <row r="14" spans="1:4" x14ac:dyDescent="0.2">
      <c r="A14" s="17" t="s">
        <v>34</v>
      </c>
      <c r="B14" s="1">
        <v>1.54135519</v>
      </c>
      <c r="C14" s="1">
        <v>0.80534574000000003</v>
      </c>
      <c r="D14" s="1">
        <v>1.7560910999999999</v>
      </c>
    </row>
    <row r="15" spans="1:4" x14ac:dyDescent="0.2">
      <c r="A15" s="17" t="s">
        <v>35</v>
      </c>
      <c r="B15" s="1">
        <v>1.65994112</v>
      </c>
      <c r="C15" s="1">
        <v>2.3028437099999999</v>
      </c>
      <c r="D15" s="1">
        <v>1.7920260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FC486-ED02-6441-98BC-604DCAE6A375}">
  <dimension ref="A1:B15"/>
  <sheetViews>
    <sheetView workbookViewId="0">
      <selection activeCell="B2" sqref="B2:B15"/>
    </sheetView>
  </sheetViews>
  <sheetFormatPr baseColWidth="10" defaultRowHeight="16" x14ac:dyDescent="0.2"/>
  <cols>
    <col min="1" max="1" width="12.83203125" bestFit="1" customWidth="1"/>
  </cols>
  <sheetData>
    <row r="1" spans="1:2" x14ac:dyDescent="0.2">
      <c r="B1" t="s">
        <v>159</v>
      </c>
    </row>
    <row r="2" spans="1:2" x14ac:dyDescent="0.2">
      <c r="A2" s="5" t="s">
        <v>23</v>
      </c>
      <c r="B2" s="24">
        <v>8.1383196180000006</v>
      </c>
    </row>
    <row r="3" spans="1:2" x14ac:dyDescent="0.2">
      <c r="A3" s="5" t="s">
        <v>24</v>
      </c>
      <c r="B3" s="24">
        <v>8.7872772539999993</v>
      </c>
    </row>
    <row r="4" spans="1:2" x14ac:dyDescent="0.2">
      <c r="A4" s="5" t="s">
        <v>25</v>
      </c>
      <c r="B4" s="24">
        <v>8.2450561649999994</v>
      </c>
    </row>
    <row r="5" spans="1:2" x14ac:dyDescent="0.2">
      <c r="A5" s="5" t="s">
        <v>41</v>
      </c>
      <c r="B5" s="24">
        <v>7.3689412609999998</v>
      </c>
    </row>
    <row r="6" spans="1:2" x14ac:dyDescent="0.2">
      <c r="A6" s="5" t="s">
        <v>42</v>
      </c>
      <c r="B6" s="24">
        <v>10.25325127</v>
      </c>
    </row>
    <row r="7" spans="1:2" x14ac:dyDescent="0.2">
      <c r="A7" s="5" t="s">
        <v>28</v>
      </c>
      <c r="B7" s="24">
        <v>7.4595846510000001</v>
      </c>
    </row>
    <row r="8" spans="1:2" x14ac:dyDescent="0.2">
      <c r="A8" s="5" t="s">
        <v>29</v>
      </c>
      <c r="B8" s="24">
        <v>6.4884930360000004</v>
      </c>
    </row>
    <row r="9" spans="1:2" x14ac:dyDescent="0.2">
      <c r="A9" s="5" t="s">
        <v>30</v>
      </c>
      <c r="B9" s="24">
        <v>6.0026906499999999</v>
      </c>
    </row>
    <row r="10" spans="1:2" x14ac:dyDescent="0.2">
      <c r="A10" s="5" t="s">
        <v>31</v>
      </c>
      <c r="B10" s="24">
        <v>6.8972934419999996</v>
      </c>
    </row>
    <row r="11" spans="1:2" x14ac:dyDescent="0.2">
      <c r="A11" s="5" t="s">
        <v>166</v>
      </c>
      <c r="B11" s="24">
        <v>7.67339985</v>
      </c>
    </row>
    <row r="12" spans="1:2" x14ac:dyDescent="0.2">
      <c r="A12" s="5" t="s">
        <v>43</v>
      </c>
      <c r="B12" s="24">
        <v>5.901826894</v>
      </c>
    </row>
    <row r="13" spans="1:2" x14ac:dyDescent="0.2">
      <c r="A13" s="5" t="s">
        <v>33</v>
      </c>
      <c r="B13" s="24">
        <v>5.2373890369999998</v>
      </c>
    </row>
    <row r="14" spans="1:2" x14ac:dyDescent="0.2">
      <c r="A14" s="5" t="s">
        <v>34</v>
      </c>
      <c r="B14" s="24">
        <v>7.3095719079999997</v>
      </c>
    </row>
    <row r="15" spans="1:2" x14ac:dyDescent="0.2">
      <c r="A15" s="5" t="s">
        <v>35</v>
      </c>
      <c r="B15" s="24">
        <v>4.236904959000000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92959-3B2D-5449-993A-D31B124DC3A6}">
  <dimension ref="A2:I17"/>
  <sheetViews>
    <sheetView workbookViewId="0">
      <selection activeCell="I4" sqref="B4:I17"/>
    </sheetView>
  </sheetViews>
  <sheetFormatPr baseColWidth="10" defaultRowHeight="16" x14ac:dyDescent="0.2"/>
  <cols>
    <col min="1" max="1" width="12.83203125" style="5" bestFit="1" customWidth="1"/>
    <col min="2" max="2" width="14.83203125" style="5" bestFit="1" customWidth="1"/>
    <col min="3" max="3" width="12.1640625" style="5" bestFit="1" customWidth="1"/>
    <col min="4" max="4" width="16" style="5" bestFit="1" customWidth="1"/>
    <col min="5" max="5" width="11.6640625" style="5" bestFit="1" customWidth="1"/>
    <col min="6" max="6" width="14.83203125" style="4" bestFit="1" customWidth="1"/>
    <col min="7" max="7" width="12.1640625" style="4" bestFit="1" customWidth="1"/>
    <col min="8" max="8" width="16" style="4" bestFit="1" customWidth="1"/>
    <col min="9" max="9" width="11.6640625" style="4" bestFit="1" customWidth="1"/>
  </cols>
  <sheetData>
    <row r="2" spans="1:9" x14ac:dyDescent="0.2">
      <c r="B2" s="21" t="s">
        <v>160</v>
      </c>
      <c r="C2" s="21"/>
      <c r="D2" s="21"/>
      <c r="E2" s="21"/>
      <c r="F2" s="21" t="s">
        <v>161</v>
      </c>
      <c r="G2" s="21"/>
      <c r="H2" s="21"/>
      <c r="I2" s="21"/>
    </row>
    <row r="3" spans="1:9" x14ac:dyDescent="0.2">
      <c r="B3" s="31" t="s">
        <v>162</v>
      </c>
      <c r="C3" s="31" t="s">
        <v>163</v>
      </c>
      <c r="D3" s="31" t="s">
        <v>164</v>
      </c>
      <c r="E3" s="31" t="s">
        <v>165</v>
      </c>
      <c r="F3" s="4" t="s">
        <v>162</v>
      </c>
      <c r="G3" s="4" t="s">
        <v>163</v>
      </c>
      <c r="H3" s="4" t="s">
        <v>164</v>
      </c>
      <c r="I3" s="4" t="s">
        <v>165</v>
      </c>
    </row>
    <row r="4" spans="1:9" x14ac:dyDescent="0.2">
      <c r="A4" s="5" t="s">
        <v>23</v>
      </c>
      <c r="B4" s="174">
        <v>12.5282771</v>
      </c>
      <c r="C4" s="174">
        <v>11.845981099999999</v>
      </c>
      <c r="D4" s="174">
        <v>11.521847899999999</v>
      </c>
      <c r="E4" s="174">
        <v>13.609909</v>
      </c>
      <c r="F4" s="175">
        <v>8.8624775200000006</v>
      </c>
      <c r="G4" s="175">
        <v>8.6345151700000002</v>
      </c>
      <c r="H4" s="175">
        <v>7.6247882000000002</v>
      </c>
      <c r="I4" s="175">
        <v>8.1230234699999997</v>
      </c>
    </row>
    <row r="5" spans="1:9" x14ac:dyDescent="0.2">
      <c r="A5" s="5" t="s">
        <v>24</v>
      </c>
      <c r="B5" s="174">
        <v>7.4221266400000001</v>
      </c>
      <c r="C5" s="174">
        <v>7.42212797</v>
      </c>
      <c r="D5" s="174">
        <v>7.0974294100000002</v>
      </c>
      <c r="E5" s="174">
        <v>8.2548493500000006</v>
      </c>
      <c r="F5" s="175">
        <v>11.1614301</v>
      </c>
      <c r="G5" s="175">
        <v>8.5945531400000004</v>
      </c>
      <c r="H5" s="175">
        <v>7.7374227199999996</v>
      </c>
      <c r="I5" s="175">
        <v>10.860874799999999</v>
      </c>
    </row>
    <row r="6" spans="1:9" x14ac:dyDescent="0.2">
      <c r="A6" s="5" t="s">
        <v>25</v>
      </c>
      <c r="B6" s="174">
        <v>6.5396439900000001</v>
      </c>
      <c r="C6" s="174">
        <v>6.4190746299999999</v>
      </c>
      <c r="D6" s="174">
        <v>6.4091752599999996</v>
      </c>
      <c r="E6" s="174">
        <v>7.6319922199999999</v>
      </c>
      <c r="F6" s="175">
        <v>3.31668334</v>
      </c>
      <c r="G6" s="175">
        <v>2.8938946699999999</v>
      </c>
      <c r="H6" s="175">
        <v>3.98527684</v>
      </c>
      <c r="I6" s="175">
        <v>4.6661234199999999</v>
      </c>
    </row>
    <row r="7" spans="1:9" x14ac:dyDescent="0.2">
      <c r="A7" s="5" t="s">
        <v>41</v>
      </c>
      <c r="B7" s="174">
        <v>0.26216446999999998</v>
      </c>
      <c r="C7" s="174">
        <v>0.25069941000000001</v>
      </c>
      <c r="D7" s="174">
        <v>0.32361404999999999</v>
      </c>
      <c r="E7" s="174">
        <v>0.33334198999999998</v>
      </c>
      <c r="F7" s="175">
        <v>7.5856989999999999E-2</v>
      </c>
      <c r="G7" s="175">
        <v>6.5620310000000001E-2</v>
      </c>
      <c r="H7" s="175">
        <v>0.27893182</v>
      </c>
      <c r="I7" s="175">
        <v>6.3781500000000005E-2</v>
      </c>
    </row>
    <row r="8" spans="1:9" x14ac:dyDescent="0.2">
      <c r="A8" s="5" t="s">
        <v>42</v>
      </c>
      <c r="B8" s="174">
        <v>0.87468349999999995</v>
      </c>
      <c r="C8" s="174">
        <v>0.84076722000000004</v>
      </c>
      <c r="D8" s="174">
        <v>0.90147568</v>
      </c>
      <c r="E8" s="174">
        <v>1.1197615999999999</v>
      </c>
      <c r="F8" s="175">
        <v>0.72860616</v>
      </c>
      <c r="G8" s="175">
        <v>0.61542803999999995</v>
      </c>
      <c r="H8" s="175">
        <v>0.38093263999999999</v>
      </c>
      <c r="I8" s="175">
        <v>1.1467757300000001</v>
      </c>
    </row>
    <row r="9" spans="1:9" x14ac:dyDescent="0.2">
      <c r="A9" s="5" t="s">
        <v>28</v>
      </c>
      <c r="B9" s="174">
        <v>3.4526800400000002</v>
      </c>
      <c r="C9" s="174">
        <v>3.2190460500000002</v>
      </c>
      <c r="D9" s="174">
        <v>3.4131835000000001</v>
      </c>
      <c r="E9" s="174">
        <v>4.3543505400000004</v>
      </c>
      <c r="F9" s="175">
        <v>4.8135733099999998</v>
      </c>
      <c r="G9" s="175">
        <v>3.2100981000000002</v>
      </c>
      <c r="H9" s="175">
        <v>3.4367864699999999</v>
      </c>
      <c r="I9" s="175">
        <v>7.2700148100000002</v>
      </c>
    </row>
    <row r="10" spans="1:9" x14ac:dyDescent="0.2">
      <c r="A10" s="5" t="s">
        <v>29</v>
      </c>
      <c r="B10" s="174">
        <v>3.7280042</v>
      </c>
      <c r="C10" s="174">
        <v>3.5327984799999999</v>
      </c>
      <c r="D10" s="174">
        <v>3.6057925800000001</v>
      </c>
      <c r="E10" s="174">
        <v>3.09263193</v>
      </c>
      <c r="F10" s="175">
        <v>2.1855866599999998</v>
      </c>
      <c r="G10" s="175">
        <v>5.1295512299999997</v>
      </c>
      <c r="H10" s="175">
        <v>2.5113827199999998</v>
      </c>
      <c r="I10" s="175">
        <v>1.58114212</v>
      </c>
    </row>
    <row r="11" spans="1:9" x14ac:dyDescent="0.2">
      <c r="A11" s="5" t="s">
        <v>30</v>
      </c>
      <c r="B11" s="174">
        <v>2.2024788800000001</v>
      </c>
      <c r="C11" s="174">
        <v>1.9082512199999999</v>
      </c>
      <c r="D11" s="174">
        <v>2.0124020800000002</v>
      </c>
      <c r="E11" s="174">
        <v>1.91551542</v>
      </c>
      <c r="F11" s="175">
        <v>2.7202785500000002</v>
      </c>
      <c r="G11" s="175">
        <v>0.88163966000000005</v>
      </c>
      <c r="H11" s="175">
        <v>1.4646577599999999</v>
      </c>
      <c r="I11" s="175">
        <v>1.1798940600000001</v>
      </c>
    </row>
    <row r="12" spans="1:9" x14ac:dyDescent="0.2">
      <c r="A12" s="5" t="s">
        <v>31</v>
      </c>
      <c r="B12" s="174">
        <v>12.295856499999999</v>
      </c>
      <c r="C12" s="174">
        <v>13.777440800000001</v>
      </c>
      <c r="D12" s="174">
        <v>12.5547024</v>
      </c>
      <c r="E12" s="174">
        <v>10.551526300000001</v>
      </c>
      <c r="F12" s="175">
        <v>13.0185742</v>
      </c>
      <c r="G12" s="175">
        <v>15.074066</v>
      </c>
      <c r="H12" s="175">
        <v>14.981101300000001</v>
      </c>
      <c r="I12" s="175">
        <v>10.697531100000001</v>
      </c>
    </row>
    <row r="13" spans="1:9" x14ac:dyDescent="0.2">
      <c r="A13" s="5" t="s">
        <v>166</v>
      </c>
      <c r="B13" s="174">
        <v>4.3652548800000002</v>
      </c>
      <c r="C13" s="174">
        <v>4.22774128</v>
      </c>
      <c r="D13" s="174">
        <v>4.4064253000000004</v>
      </c>
      <c r="E13" s="174">
        <v>5.0723151299999998</v>
      </c>
      <c r="F13" s="175">
        <v>5.0960742100000003</v>
      </c>
      <c r="G13" s="175">
        <v>5.6931692600000003</v>
      </c>
      <c r="H13" s="175">
        <v>6.4994628900000002</v>
      </c>
      <c r="I13" s="175">
        <v>7.0176623899999999</v>
      </c>
    </row>
    <row r="14" spans="1:9" x14ac:dyDescent="0.2">
      <c r="A14" s="5" t="s">
        <v>43</v>
      </c>
      <c r="B14" s="174">
        <v>17.008473500000001</v>
      </c>
      <c r="C14" s="174">
        <v>18.501721799999999</v>
      </c>
      <c r="D14" s="174">
        <v>18.308080700000001</v>
      </c>
      <c r="E14" s="174">
        <v>15.548354700000001</v>
      </c>
      <c r="F14" s="175">
        <v>17.453505499999999</v>
      </c>
      <c r="G14" s="175">
        <v>20.8876536</v>
      </c>
      <c r="H14" s="175">
        <v>20.973533799999998</v>
      </c>
      <c r="I14" s="175">
        <v>14.285189799999999</v>
      </c>
    </row>
    <row r="15" spans="1:9" x14ac:dyDescent="0.2">
      <c r="A15" s="5" t="s">
        <v>33</v>
      </c>
      <c r="B15" s="174">
        <v>7.6309744200000003</v>
      </c>
      <c r="C15" s="174">
        <v>7.4138352799999998</v>
      </c>
      <c r="D15" s="174">
        <v>8.1722926699999991</v>
      </c>
      <c r="E15" s="174">
        <v>8.3871658300000007</v>
      </c>
      <c r="F15" s="175">
        <v>10.1598393</v>
      </c>
      <c r="G15" s="175">
        <v>8.5700488499999992</v>
      </c>
      <c r="H15" s="175">
        <v>9.5929056700000004</v>
      </c>
      <c r="I15" s="175">
        <v>10.2539546</v>
      </c>
    </row>
    <row r="16" spans="1:9" x14ac:dyDescent="0.2">
      <c r="A16" s="5" t="s">
        <v>34</v>
      </c>
      <c r="B16" s="174">
        <v>20.7178617</v>
      </c>
      <c r="C16" s="174">
        <v>19.7670995</v>
      </c>
      <c r="D16" s="174">
        <v>20.343389500000001</v>
      </c>
      <c r="E16" s="174">
        <v>19.088299299999999</v>
      </c>
      <c r="F16" s="175">
        <v>19.3013604</v>
      </c>
      <c r="G16" s="175">
        <v>18.303104300000001</v>
      </c>
      <c r="H16" s="175">
        <v>19.0247873</v>
      </c>
      <c r="I16" s="175">
        <v>20.6189046</v>
      </c>
    </row>
    <row r="17" spans="1:9" x14ac:dyDescent="0.2">
      <c r="A17" s="5" t="s">
        <v>35</v>
      </c>
      <c r="B17" s="174">
        <v>0.9715201</v>
      </c>
      <c r="C17" s="174">
        <v>0.87341526999999997</v>
      </c>
      <c r="D17" s="174">
        <v>0.93018893999999996</v>
      </c>
      <c r="E17" s="174">
        <v>1.03998664</v>
      </c>
      <c r="F17" s="175">
        <v>1.1061537100000001</v>
      </c>
      <c r="G17" s="175">
        <v>1.4466576099999999</v>
      </c>
      <c r="H17" s="175">
        <v>1.5080298400000001</v>
      </c>
      <c r="I17" s="175">
        <v>2.23512764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D2BA1-F10D-E544-85D5-C115A0EEA0FE}">
  <dimension ref="A1:E15"/>
  <sheetViews>
    <sheetView workbookViewId="0">
      <selection activeCell="K16" sqref="K16"/>
    </sheetView>
  </sheetViews>
  <sheetFormatPr baseColWidth="10" defaultRowHeight="16" x14ac:dyDescent="0.2"/>
  <cols>
    <col min="2" max="3" width="15.33203125" bestFit="1" customWidth="1"/>
    <col min="4" max="5" width="15.1640625" bestFit="1" customWidth="1"/>
  </cols>
  <sheetData>
    <row r="1" spans="1:5" x14ac:dyDescent="0.2">
      <c r="A1" s="5"/>
      <c r="B1" s="5" t="s">
        <v>167</v>
      </c>
      <c r="C1" s="5" t="s">
        <v>168</v>
      </c>
      <c r="D1" s="5" t="s">
        <v>169</v>
      </c>
      <c r="E1" s="5" t="s">
        <v>170</v>
      </c>
    </row>
    <row r="2" spans="1:5" x14ac:dyDescent="0.2">
      <c r="A2" s="2" t="s">
        <v>23</v>
      </c>
      <c r="B2" s="28">
        <v>10.555372699999999</v>
      </c>
      <c r="C2" s="28">
        <v>7.8339833299999997</v>
      </c>
      <c r="D2" s="28">
        <v>1.3296596899999999</v>
      </c>
      <c r="E2" s="28">
        <v>1.58026887</v>
      </c>
    </row>
    <row r="3" spans="1:5" x14ac:dyDescent="0.2">
      <c r="A3" s="2" t="s">
        <v>24</v>
      </c>
      <c r="B3" s="28">
        <v>8.2754141299999997</v>
      </c>
      <c r="C3" s="28">
        <v>8.1771787400000004</v>
      </c>
      <c r="D3" s="28">
        <v>10.003447899999999</v>
      </c>
      <c r="E3" s="28">
        <v>9.6021515199999996</v>
      </c>
    </row>
    <row r="4" spans="1:5" x14ac:dyDescent="0.2">
      <c r="A4" s="2" t="s">
        <v>25</v>
      </c>
      <c r="B4" s="28">
        <v>2.9724208700000001</v>
      </c>
      <c r="C4" s="28">
        <v>3.1517843299999999</v>
      </c>
      <c r="D4" s="28">
        <v>2.1129422</v>
      </c>
      <c r="E4" s="28">
        <v>2.14411883</v>
      </c>
    </row>
    <row r="5" spans="1:5" x14ac:dyDescent="0.2">
      <c r="A5" s="2" t="s">
        <v>41</v>
      </c>
      <c r="B5" s="28">
        <v>3.1929040299999998</v>
      </c>
      <c r="C5" s="28">
        <v>3.5605404900000002</v>
      </c>
      <c r="D5" s="28">
        <v>2.0503940599999999</v>
      </c>
      <c r="E5" s="28">
        <v>2.2932659100000001</v>
      </c>
    </row>
    <row r="6" spans="1:5" x14ac:dyDescent="0.2">
      <c r="A6" s="2" t="s">
        <v>42</v>
      </c>
      <c r="B6" s="28">
        <v>3.3062525300000001</v>
      </c>
      <c r="C6" s="28">
        <v>3.85969286</v>
      </c>
      <c r="D6" s="28">
        <v>2.9860672400000001</v>
      </c>
      <c r="E6" s="28">
        <v>3.1692777400000001</v>
      </c>
    </row>
    <row r="7" spans="1:5" x14ac:dyDescent="0.2">
      <c r="A7" s="2" t="s">
        <v>28</v>
      </c>
      <c r="B7" s="28">
        <v>10.669001</v>
      </c>
      <c r="C7" s="28">
        <v>11.6236189</v>
      </c>
      <c r="D7" s="28">
        <v>14.053917</v>
      </c>
      <c r="E7" s="28">
        <v>12.777116299999999</v>
      </c>
    </row>
    <row r="8" spans="1:5" x14ac:dyDescent="0.2">
      <c r="A8" s="2" t="s">
        <v>29</v>
      </c>
      <c r="B8" s="28">
        <v>7.3656607300000001</v>
      </c>
      <c r="C8" s="28">
        <v>7.5306015799999999</v>
      </c>
      <c r="D8" s="28">
        <v>4.412274</v>
      </c>
      <c r="E8" s="28">
        <v>4.7600028700000001</v>
      </c>
    </row>
    <row r="9" spans="1:5" x14ac:dyDescent="0.2">
      <c r="A9" s="2" t="s">
        <v>30</v>
      </c>
      <c r="B9" s="28">
        <v>10.704261600000001</v>
      </c>
      <c r="C9" s="28">
        <v>10.6160867</v>
      </c>
      <c r="D9" s="28">
        <v>12.839444</v>
      </c>
      <c r="E9" s="28">
        <v>12.3522339</v>
      </c>
    </row>
    <row r="10" spans="1:5" x14ac:dyDescent="0.2">
      <c r="A10" s="2" t="s">
        <v>31</v>
      </c>
      <c r="B10" s="28">
        <v>5.9598922999999999</v>
      </c>
      <c r="C10" s="28">
        <v>6.1942512499999998</v>
      </c>
      <c r="D10" s="28">
        <v>4.8596645799999996</v>
      </c>
      <c r="E10" s="28">
        <v>5.2845366</v>
      </c>
    </row>
    <row r="11" spans="1:5" x14ac:dyDescent="0.2">
      <c r="A11" s="2" t="s">
        <v>166</v>
      </c>
      <c r="B11" s="28">
        <v>10.725348500000001</v>
      </c>
      <c r="C11" s="28">
        <v>10.953405699999999</v>
      </c>
      <c r="D11" s="28">
        <v>13.2736631</v>
      </c>
      <c r="E11" s="28">
        <v>13.4739442</v>
      </c>
    </row>
    <row r="12" spans="1:5" x14ac:dyDescent="0.2">
      <c r="A12" s="2" t="s">
        <v>43</v>
      </c>
      <c r="B12" s="28">
        <v>6.7598365899999999</v>
      </c>
      <c r="C12" s="28">
        <v>7.1417307599999997</v>
      </c>
      <c r="D12" s="28">
        <v>7.7121585100000001</v>
      </c>
      <c r="E12" s="28">
        <v>8.3706343099999998</v>
      </c>
    </row>
    <row r="13" spans="1:5" x14ac:dyDescent="0.2">
      <c r="A13" s="2" t="s">
        <v>33</v>
      </c>
      <c r="B13" s="28">
        <v>6.3655622899999997</v>
      </c>
      <c r="C13" s="28">
        <v>6.3344072699999998</v>
      </c>
      <c r="D13" s="28">
        <v>12.949171700000001</v>
      </c>
      <c r="E13" s="28">
        <v>12.9675797</v>
      </c>
    </row>
    <row r="14" spans="1:5" x14ac:dyDescent="0.2">
      <c r="A14" s="2" t="s">
        <v>34</v>
      </c>
      <c r="B14" s="28">
        <v>7.9958377299999999</v>
      </c>
      <c r="C14" s="28">
        <v>7.9325300399999996</v>
      </c>
      <c r="D14" s="28">
        <v>8.0482323099999995</v>
      </c>
      <c r="E14" s="28">
        <v>8.1023207999999993</v>
      </c>
    </row>
    <row r="15" spans="1:5" x14ac:dyDescent="0.2">
      <c r="A15" s="2" t="s">
        <v>35</v>
      </c>
      <c r="B15" s="28">
        <v>5.1522350599999998</v>
      </c>
      <c r="C15" s="28">
        <v>5.0901879699999997</v>
      </c>
      <c r="D15" s="28">
        <v>3.3689636799999998</v>
      </c>
      <c r="E15" s="28">
        <v>3.122548399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A7340-2637-C74C-BC47-C52C8C841D41}">
  <dimension ref="A1:E71"/>
  <sheetViews>
    <sheetView topLeftCell="A27" workbookViewId="0">
      <selection activeCell="K46" sqref="K46"/>
    </sheetView>
  </sheetViews>
  <sheetFormatPr baseColWidth="10" defaultRowHeight="16" x14ac:dyDescent="0.2"/>
  <cols>
    <col min="2" max="5" width="14.6640625" bestFit="1" customWidth="1"/>
  </cols>
  <sheetData>
    <row r="1" spans="1:5" x14ac:dyDescent="0.2">
      <c r="A1" s="5"/>
      <c r="B1" s="21" t="s">
        <v>171</v>
      </c>
      <c r="C1" s="21"/>
      <c r="D1" s="21"/>
      <c r="E1" s="21"/>
    </row>
    <row r="2" spans="1:5" x14ac:dyDescent="0.2">
      <c r="A2" s="5"/>
      <c r="B2" s="5" t="s">
        <v>172</v>
      </c>
      <c r="C2" s="5" t="s">
        <v>173</v>
      </c>
      <c r="D2" s="5" t="s">
        <v>174</v>
      </c>
      <c r="E2" s="5" t="s">
        <v>175</v>
      </c>
    </row>
    <row r="3" spans="1:5" x14ac:dyDescent="0.2">
      <c r="A3" s="2" t="s">
        <v>23</v>
      </c>
      <c r="B3" s="28">
        <v>0.73303674455849877</v>
      </c>
      <c r="C3" s="28">
        <v>0.90629234770604716</v>
      </c>
      <c r="D3" s="28">
        <v>0.27446907409725246</v>
      </c>
      <c r="E3" s="28">
        <v>0.11832537522997588</v>
      </c>
    </row>
    <row r="4" spans="1:5" x14ac:dyDescent="0.2">
      <c r="A4" s="2" t="s">
        <v>24</v>
      </c>
      <c r="B4" s="28">
        <v>3.7691025286289204</v>
      </c>
      <c r="C4" s="28">
        <v>3.4369158181529293</v>
      </c>
      <c r="D4" s="28">
        <v>5.2850896454167291</v>
      </c>
      <c r="E4" s="28">
        <v>8.0220116594522874</v>
      </c>
    </row>
    <row r="5" spans="1:5" x14ac:dyDescent="0.2">
      <c r="A5" s="2" t="s">
        <v>25</v>
      </c>
      <c r="B5" s="28">
        <v>5.6901544081035462</v>
      </c>
      <c r="C5" s="28">
        <v>5.587928238503979</v>
      </c>
      <c r="D5" s="28">
        <v>4.4725292173146052</v>
      </c>
      <c r="E5" s="28">
        <v>5.7074584062701605</v>
      </c>
    </row>
    <row r="6" spans="1:5" x14ac:dyDescent="0.2">
      <c r="A6" s="2" t="s">
        <v>41</v>
      </c>
      <c r="B6" s="28">
        <v>5.4937484908382217</v>
      </c>
      <c r="C6" s="28">
        <v>5.6246845661856737</v>
      </c>
      <c r="D6" s="28">
        <v>6.5769826369528719</v>
      </c>
      <c r="E6" s="28">
        <v>5.6663044220886549</v>
      </c>
    </row>
    <row r="7" spans="1:5" x14ac:dyDescent="0.2">
      <c r="A7" s="2" t="s">
        <v>42</v>
      </c>
      <c r="B7" s="28">
        <v>7.0844235426237825</v>
      </c>
      <c r="C7" s="28">
        <v>6.8943703858440957</v>
      </c>
      <c r="D7" s="28">
        <v>8.73597401269366</v>
      </c>
      <c r="E7" s="28">
        <v>8.3086985116479735</v>
      </c>
    </row>
    <row r="8" spans="1:5" x14ac:dyDescent="0.2">
      <c r="A8" s="2" t="s">
        <v>28</v>
      </c>
      <c r="B8" s="28">
        <v>15.39712736442867</v>
      </c>
      <c r="C8" s="28">
        <v>14.378370874709729</v>
      </c>
      <c r="D8" s="28">
        <v>10.441939464708881</v>
      </c>
      <c r="E8" s="28">
        <v>8.0411024048691626</v>
      </c>
    </row>
    <row r="9" spans="1:5" x14ac:dyDescent="0.2">
      <c r="A9" s="2" t="s">
        <v>29</v>
      </c>
      <c r="B9" s="28">
        <v>11.003862307925115</v>
      </c>
      <c r="C9" s="28">
        <v>11.397679387265432</v>
      </c>
      <c r="D9" s="28">
        <v>10.963346790063527</v>
      </c>
      <c r="E9" s="28">
        <v>10.325152804022881</v>
      </c>
    </row>
    <row r="10" spans="1:5" x14ac:dyDescent="0.2">
      <c r="A10" s="2" t="s">
        <v>30</v>
      </c>
      <c r="B10" s="28">
        <v>11.827480588187761</v>
      </c>
      <c r="C10" s="28">
        <v>12.07844964652355</v>
      </c>
      <c r="D10" s="28">
        <v>12.189149756109638</v>
      </c>
      <c r="E10" s="28">
        <v>10.987512402788981</v>
      </c>
    </row>
    <row r="11" spans="1:5" x14ac:dyDescent="0.2">
      <c r="A11" s="2" t="s">
        <v>31</v>
      </c>
      <c r="B11" s="28">
        <v>6.1306364650263694</v>
      </c>
      <c r="C11" s="28">
        <v>6.5286001022527067</v>
      </c>
      <c r="D11" s="28">
        <v>6.5353251821207188</v>
      </c>
      <c r="E11" s="28">
        <v>6.7183698714891342</v>
      </c>
    </row>
    <row r="12" spans="1:5" x14ac:dyDescent="0.2">
      <c r="A12" s="2" t="s">
        <v>166</v>
      </c>
      <c r="B12" s="28">
        <v>15.4605729007765</v>
      </c>
      <c r="C12" s="28">
        <v>14.524123028910024</v>
      </c>
      <c r="D12" s="28">
        <v>11.621976581538558</v>
      </c>
      <c r="E12" s="28">
        <v>8.0518574042667996</v>
      </c>
    </row>
    <row r="13" spans="1:5" x14ac:dyDescent="0.2">
      <c r="A13" s="2" t="s">
        <v>43</v>
      </c>
      <c r="B13" s="28">
        <v>5.7783412620246599</v>
      </c>
      <c r="C13" s="28">
        <v>6.2540408124563021</v>
      </c>
      <c r="D13" s="28">
        <v>5.2327631975486844</v>
      </c>
      <c r="E13" s="28">
        <v>4.7798246362383487</v>
      </c>
    </row>
    <row r="14" spans="1:5" x14ac:dyDescent="0.2">
      <c r="A14" s="2" t="s">
        <v>33</v>
      </c>
      <c r="B14" s="28">
        <v>3.2643241192007313</v>
      </c>
      <c r="C14" s="28">
        <v>3.5194353638246421</v>
      </c>
      <c r="D14" s="28">
        <v>6.0223482887133404</v>
      </c>
      <c r="E14" s="28">
        <v>8.7517326256385903</v>
      </c>
    </row>
    <row r="15" spans="1:5" x14ac:dyDescent="0.2">
      <c r="A15" s="2" t="s">
        <v>34</v>
      </c>
      <c r="B15" s="28">
        <v>6.532969902481244</v>
      </c>
      <c r="C15" s="28">
        <v>6.9559498298159159</v>
      </c>
      <c r="D15" s="28">
        <v>7.4192756749387936</v>
      </c>
      <c r="E15" s="28">
        <v>6.8657746667754473</v>
      </c>
    </row>
    <row r="16" spans="1:5" x14ac:dyDescent="0.2">
      <c r="A16" s="2" t="s">
        <v>35</v>
      </c>
      <c r="B16" s="28">
        <v>1.8342193751960025</v>
      </c>
      <c r="C16" s="28">
        <v>1.9131595978489799</v>
      </c>
      <c r="D16" s="28">
        <v>4.228830477782747</v>
      </c>
      <c r="E16" s="28">
        <v>7.6558748092215874</v>
      </c>
    </row>
    <row r="17" spans="1:5" x14ac:dyDescent="0.2">
      <c r="B17" s="28"/>
      <c r="C17" s="28"/>
      <c r="D17" s="28"/>
      <c r="E17" s="28"/>
    </row>
    <row r="18" spans="1:5" x14ac:dyDescent="0.2">
      <c r="B18" s="28"/>
      <c r="C18" s="28"/>
      <c r="D18" s="28"/>
      <c r="E18" s="28"/>
    </row>
    <row r="19" spans="1:5" x14ac:dyDescent="0.2">
      <c r="A19" s="5"/>
      <c r="B19" s="176" t="s">
        <v>176</v>
      </c>
      <c r="C19" s="176"/>
      <c r="D19" s="176"/>
      <c r="E19" s="176"/>
    </row>
    <row r="20" spans="1:5" x14ac:dyDescent="0.2">
      <c r="A20" s="5"/>
      <c r="B20" s="28" t="s">
        <v>172</v>
      </c>
      <c r="C20" s="28" t="s">
        <v>173</v>
      </c>
      <c r="D20" s="28" t="s">
        <v>174</v>
      </c>
      <c r="E20" s="28" t="s">
        <v>175</v>
      </c>
    </row>
    <row r="21" spans="1:5" x14ac:dyDescent="0.2">
      <c r="A21" s="2" t="s">
        <v>23</v>
      </c>
      <c r="B21" s="28">
        <v>0.49704143292291558</v>
      </c>
      <c r="C21" s="28">
        <v>0.30361573844424611</v>
      </c>
      <c r="D21" s="28">
        <v>0.13375007369421454</v>
      </c>
      <c r="E21" s="28">
        <v>8.8429135876512743E-2</v>
      </c>
    </row>
    <row r="22" spans="1:5" x14ac:dyDescent="0.2">
      <c r="A22" s="2" t="s">
        <v>24</v>
      </c>
      <c r="B22" s="28">
        <v>2.4352845767006785</v>
      </c>
      <c r="C22" s="28">
        <v>2.0739016069499292</v>
      </c>
      <c r="D22" s="28">
        <v>4.8071722228937181</v>
      </c>
      <c r="E22" s="28">
        <v>4.6178750173404186</v>
      </c>
    </row>
    <row r="23" spans="1:5" x14ac:dyDescent="0.2">
      <c r="A23" s="2" t="s">
        <v>25</v>
      </c>
      <c r="B23" s="28">
        <v>4.2877143421849935</v>
      </c>
      <c r="C23" s="28">
        <v>4.1941043135499116</v>
      </c>
      <c r="D23" s="28">
        <v>4.0430257882057132</v>
      </c>
      <c r="E23" s="28">
        <v>4.0632244239181414</v>
      </c>
    </row>
    <row r="24" spans="1:5" x14ac:dyDescent="0.2">
      <c r="A24" s="2" t="s">
        <v>41</v>
      </c>
      <c r="B24" s="28">
        <v>5.7339602610348317</v>
      </c>
      <c r="C24" s="28">
        <v>5.3098893511409457</v>
      </c>
      <c r="D24" s="28">
        <v>6.5124637037298188</v>
      </c>
      <c r="E24" s="28">
        <v>5.6832144436277874</v>
      </c>
    </row>
    <row r="25" spans="1:5" x14ac:dyDescent="0.2">
      <c r="A25" s="2" t="s">
        <v>42</v>
      </c>
      <c r="B25" s="28">
        <v>7.1597120906595251</v>
      </c>
      <c r="C25" s="28">
        <v>6.4746104515760843</v>
      </c>
      <c r="D25" s="28">
        <v>10.078434146938811</v>
      </c>
      <c r="E25" s="28">
        <v>8.4640143434624289</v>
      </c>
    </row>
    <row r="26" spans="1:5" x14ac:dyDescent="0.2">
      <c r="A26" s="2" t="s">
        <v>28</v>
      </c>
      <c r="B26" s="28">
        <v>12.823376202255607</v>
      </c>
      <c r="C26" s="28">
        <v>12.822236013515749</v>
      </c>
      <c r="D26" s="28">
        <v>7.8267632648137218</v>
      </c>
      <c r="E26" s="28">
        <v>6.8651478001399724</v>
      </c>
    </row>
    <row r="27" spans="1:5" x14ac:dyDescent="0.2">
      <c r="A27" s="2" t="s">
        <v>29</v>
      </c>
      <c r="B27" s="28">
        <v>14.473501956370425</v>
      </c>
      <c r="C27" s="28">
        <v>15.997656789347193</v>
      </c>
      <c r="D27" s="28">
        <v>13.255471770745912</v>
      </c>
      <c r="E27" s="28">
        <v>14.979202710245648</v>
      </c>
    </row>
    <row r="28" spans="1:5" x14ac:dyDescent="0.2">
      <c r="A28" s="2" t="s">
        <v>30</v>
      </c>
      <c r="B28" s="28">
        <v>15.802775757756157</v>
      </c>
      <c r="C28" s="28">
        <v>17.297417713734418</v>
      </c>
      <c r="D28" s="28">
        <v>16.558494382150734</v>
      </c>
      <c r="E28" s="28">
        <v>18.817169260400242</v>
      </c>
    </row>
    <row r="29" spans="1:5" x14ac:dyDescent="0.2">
      <c r="A29" s="2" t="s">
        <v>31</v>
      </c>
      <c r="B29" s="28">
        <v>3.8119738052098566</v>
      </c>
      <c r="C29" s="28">
        <v>3.4806908923095832</v>
      </c>
      <c r="D29" s="28">
        <v>3.4287484235516725</v>
      </c>
      <c r="E29" s="28">
        <v>3.3404547835621123</v>
      </c>
    </row>
    <row r="30" spans="1:5" x14ac:dyDescent="0.2">
      <c r="A30" s="2" t="s">
        <v>166</v>
      </c>
      <c r="B30" s="28">
        <v>14.893940480814186</v>
      </c>
      <c r="C30" s="28">
        <v>14.853774188459635</v>
      </c>
      <c r="D30" s="28">
        <v>8.9513108129800045</v>
      </c>
      <c r="E30" s="28">
        <v>7.870952156825993</v>
      </c>
    </row>
    <row r="31" spans="1:5" x14ac:dyDescent="0.2">
      <c r="A31" s="2" t="s">
        <v>43</v>
      </c>
      <c r="B31" s="28">
        <v>3.8070823572972068</v>
      </c>
      <c r="C31" s="28">
        <v>3.3712263912998988</v>
      </c>
      <c r="D31" s="28">
        <v>2.7669916505483405</v>
      </c>
      <c r="E31" s="28">
        <v>2.634787579415836</v>
      </c>
    </row>
    <row r="32" spans="1:5" x14ac:dyDescent="0.2">
      <c r="A32" s="2" t="s">
        <v>33</v>
      </c>
      <c r="B32" s="28">
        <v>2.807675080659108</v>
      </c>
      <c r="C32" s="28">
        <v>2.6016188808131875</v>
      </c>
      <c r="D32" s="28">
        <v>5.7447571522238148</v>
      </c>
      <c r="E32" s="28">
        <v>5.7434813746289688</v>
      </c>
    </row>
    <row r="33" spans="1:5" x14ac:dyDescent="0.2">
      <c r="A33" s="2" t="s">
        <v>34</v>
      </c>
      <c r="B33" s="28">
        <v>9.8811090688540286</v>
      </c>
      <c r="C33" s="28">
        <v>9.9334730865645167</v>
      </c>
      <c r="D33" s="28">
        <v>10.616642483058683</v>
      </c>
      <c r="E33" s="28">
        <v>11.423210628657118</v>
      </c>
    </row>
    <row r="34" spans="1:5" x14ac:dyDescent="0.2">
      <c r="A34" s="2" t="s">
        <v>35</v>
      </c>
      <c r="B34" s="28">
        <v>1.584852587280478</v>
      </c>
      <c r="C34" s="28">
        <v>1.2857845822947187</v>
      </c>
      <c r="D34" s="28">
        <v>5.2759741244648417</v>
      </c>
      <c r="E34" s="28">
        <v>5.4088363418988079</v>
      </c>
    </row>
    <row r="35" spans="1:5" x14ac:dyDescent="0.2">
      <c r="B35" s="5"/>
      <c r="C35" s="5"/>
      <c r="D35" s="5"/>
      <c r="E35" s="5"/>
    </row>
    <row r="36" spans="1:5" x14ac:dyDescent="0.2">
      <c r="B36" s="5"/>
      <c r="C36" s="5"/>
      <c r="D36" s="5"/>
      <c r="E36" s="5"/>
    </row>
    <row r="37" spans="1:5" x14ac:dyDescent="0.2">
      <c r="B37" s="21" t="s">
        <v>177</v>
      </c>
      <c r="C37" s="21"/>
      <c r="D37" s="21"/>
      <c r="E37" s="21"/>
    </row>
    <row r="38" spans="1:5" x14ac:dyDescent="0.2">
      <c r="A38" s="173"/>
      <c r="B38" s="5" t="s">
        <v>172</v>
      </c>
      <c r="C38" s="5" t="s">
        <v>173</v>
      </c>
      <c r="D38" s="5" t="s">
        <v>174</v>
      </c>
      <c r="E38" s="5" t="s">
        <v>175</v>
      </c>
    </row>
    <row r="39" spans="1:5" x14ac:dyDescent="0.2">
      <c r="A39" s="2" t="s">
        <v>23</v>
      </c>
      <c r="B39" s="5">
        <v>0.28000000000000003</v>
      </c>
      <c r="C39" s="5">
        <v>0.2</v>
      </c>
      <c r="D39" s="5">
        <v>0.21</v>
      </c>
      <c r="E39" s="5">
        <v>0.15</v>
      </c>
    </row>
    <row r="40" spans="1:5" x14ac:dyDescent="0.2">
      <c r="A40" s="2" t="s">
        <v>24</v>
      </c>
      <c r="B40" s="5">
        <v>2.39</v>
      </c>
      <c r="C40" s="5">
        <v>1.58</v>
      </c>
      <c r="D40" s="5">
        <v>2.37</v>
      </c>
      <c r="E40" s="5">
        <v>1.73</v>
      </c>
    </row>
    <row r="41" spans="1:5" x14ac:dyDescent="0.2">
      <c r="A41" s="2" t="s">
        <v>25</v>
      </c>
      <c r="B41" s="5">
        <v>3.56</v>
      </c>
      <c r="C41" s="5">
        <v>2.78</v>
      </c>
      <c r="D41" s="5">
        <v>2.42</v>
      </c>
      <c r="E41" s="5">
        <v>1.79</v>
      </c>
    </row>
    <row r="42" spans="1:5" x14ac:dyDescent="0.2">
      <c r="A42" s="2" t="s">
        <v>41</v>
      </c>
      <c r="B42" s="5">
        <v>6.41</v>
      </c>
      <c r="C42" s="5">
        <v>5.68</v>
      </c>
      <c r="D42" s="5">
        <v>7.3</v>
      </c>
      <c r="E42" s="5">
        <v>6.27</v>
      </c>
    </row>
    <row r="43" spans="1:5" x14ac:dyDescent="0.2">
      <c r="A43" s="2" t="s">
        <v>42</v>
      </c>
      <c r="B43" s="5">
        <v>7.26</v>
      </c>
      <c r="C43" s="5">
        <v>6.06</v>
      </c>
      <c r="D43" s="5">
        <v>9.81</v>
      </c>
      <c r="E43" s="5">
        <v>8.4</v>
      </c>
    </row>
    <row r="44" spans="1:5" x14ac:dyDescent="0.2">
      <c r="A44" s="2" t="s">
        <v>28</v>
      </c>
      <c r="B44" s="5">
        <v>12.75</v>
      </c>
      <c r="C44" s="5">
        <v>11.77</v>
      </c>
      <c r="D44" s="5">
        <v>7.83</v>
      </c>
      <c r="E44" s="5">
        <v>6.77</v>
      </c>
    </row>
    <row r="45" spans="1:5" x14ac:dyDescent="0.2">
      <c r="A45" s="2" t="s">
        <v>29</v>
      </c>
      <c r="B45" s="5">
        <v>15.17</v>
      </c>
      <c r="C45" s="5">
        <v>16.96</v>
      </c>
      <c r="D45" s="5">
        <v>17.350000000000001</v>
      </c>
      <c r="E45" s="5">
        <v>19.739999999999998</v>
      </c>
    </row>
    <row r="46" spans="1:5" x14ac:dyDescent="0.2">
      <c r="A46" s="2" t="s">
        <v>30</v>
      </c>
      <c r="B46" s="5">
        <v>17.670000000000002</v>
      </c>
      <c r="C46" s="5">
        <v>21.29</v>
      </c>
      <c r="D46" s="5">
        <v>18.760000000000002</v>
      </c>
      <c r="E46" s="5">
        <v>22.49</v>
      </c>
    </row>
    <row r="47" spans="1:5" x14ac:dyDescent="0.2">
      <c r="A47" s="2" t="s">
        <v>31</v>
      </c>
      <c r="B47" s="5">
        <v>2.97</v>
      </c>
      <c r="C47" s="5">
        <v>3.2</v>
      </c>
      <c r="D47" s="5">
        <v>2.7</v>
      </c>
      <c r="E47" s="5">
        <v>2.83</v>
      </c>
    </row>
    <row r="48" spans="1:5" x14ac:dyDescent="0.2">
      <c r="A48" s="2" t="s">
        <v>166</v>
      </c>
      <c r="B48" s="5">
        <v>13.67</v>
      </c>
      <c r="C48" s="5">
        <v>12.13</v>
      </c>
      <c r="D48" s="5">
        <v>8.73</v>
      </c>
      <c r="E48" s="5">
        <v>7.44</v>
      </c>
    </row>
    <row r="49" spans="1:5" x14ac:dyDescent="0.2">
      <c r="A49" s="2" t="s">
        <v>43</v>
      </c>
      <c r="B49" s="5">
        <v>2.2999999999999998</v>
      </c>
      <c r="C49" s="5">
        <v>2.33</v>
      </c>
      <c r="D49" s="5">
        <v>2.1</v>
      </c>
      <c r="E49" s="5">
        <v>1.95</v>
      </c>
    </row>
    <row r="50" spans="1:5" x14ac:dyDescent="0.2">
      <c r="A50" s="2" t="s">
        <v>33</v>
      </c>
      <c r="B50" s="5">
        <v>2.88</v>
      </c>
      <c r="C50" s="5">
        <v>2.46</v>
      </c>
      <c r="D50" s="5">
        <v>4.22</v>
      </c>
      <c r="E50" s="5">
        <v>3.38</v>
      </c>
    </row>
    <row r="51" spans="1:5" x14ac:dyDescent="0.2">
      <c r="A51" s="2" t="s">
        <v>34</v>
      </c>
      <c r="B51" s="5">
        <v>11.33</v>
      </c>
      <c r="C51" s="5">
        <v>12.48</v>
      </c>
      <c r="D51" s="5">
        <v>12.27</v>
      </c>
      <c r="E51" s="5">
        <v>13.51</v>
      </c>
    </row>
    <row r="52" spans="1:5" x14ac:dyDescent="0.2">
      <c r="A52" s="2" t="s">
        <v>35</v>
      </c>
      <c r="B52" s="5">
        <v>1.35</v>
      </c>
      <c r="C52" s="5">
        <v>1.08</v>
      </c>
      <c r="D52" s="5">
        <v>3.92</v>
      </c>
      <c r="E52" s="5">
        <v>3.56</v>
      </c>
    </row>
    <row r="53" spans="1:5" x14ac:dyDescent="0.2">
      <c r="B53" s="5"/>
      <c r="C53" s="5"/>
      <c r="D53" s="5"/>
      <c r="E53" s="5"/>
    </row>
    <row r="54" spans="1:5" x14ac:dyDescent="0.2">
      <c r="B54" s="5"/>
      <c r="C54" s="5"/>
      <c r="D54" s="5"/>
      <c r="E54" s="5"/>
    </row>
    <row r="55" spans="1:5" x14ac:dyDescent="0.2">
      <c r="B55" s="21" t="s">
        <v>178</v>
      </c>
      <c r="C55" s="21"/>
      <c r="D55" s="21"/>
      <c r="E55" s="21"/>
    </row>
    <row r="56" spans="1:5" x14ac:dyDescent="0.2">
      <c r="A56" s="173"/>
      <c r="B56" s="5" t="s">
        <v>179</v>
      </c>
      <c r="C56" s="5" t="s">
        <v>180</v>
      </c>
      <c r="D56" s="5" t="s">
        <v>181</v>
      </c>
      <c r="E56" s="5" t="s">
        <v>182</v>
      </c>
    </row>
    <row r="57" spans="1:5" x14ac:dyDescent="0.2">
      <c r="A57" s="2" t="s">
        <v>23</v>
      </c>
      <c r="B57" s="5">
        <v>32.99</v>
      </c>
      <c r="C57" s="5">
        <v>32.58</v>
      </c>
      <c r="D57" s="5">
        <v>0.15</v>
      </c>
      <c r="E57" s="5">
        <v>0.24</v>
      </c>
    </row>
    <row r="58" spans="1:5" x14ac:dyDescent="0.2">
      <c r="A58" s="2" t="s">
        <v>24</v>
      </c>
      <c r="B58" s="5">
        <v>21.57</v>
      </c>
      <c r="C58" s="5">
        <v>17.440000000000001</v>
      </c>
      <c r="D58" s="5">
        <v>27.96</v>
      </c>
      <c r="E58" s="5">
        <v>29.94</v>
      </c>
    </row>
    <row r="59" spans="1:5" x14ac:dyDescent="0.2">
      <c r="A59" s="2" t="s">
        <v>25</v>
      </c>
      <c r="B59" s="5">
        <v>5.35</v>
      </c>
      <c r="C59" s="5">
        <v>5.3</v>
      </c>
      <c r="D59" s="5">
        <v>7.68</v>
      </c>
      <c r="E59" s="5">
        <v>6.01</v>
      </c>
    </row>
    <row r="60" spans="1:5" x14ac:dyDescent="0.2">
      <c r="A60" s="2" t="s">
        <v>41</v>
      </c>
      <c r="B60" s="5">
        <v>0.83</v>
      </c>
      <c r="C60" s="5">
        <v>1.43</v>
      </c>
      <c r="D60" s="5">
        <v>0.13</v>
      </c>
      <c r="E60" s="5">
        <v>0.06</v>
      </c>
    </row>
    <row r="61" spans="1:5" x14ac:dyDescent="0.2">
      <c r="A61" s="2" t="s">
        <v>42</v>
      </c>
      <c r="B61" s="5">
        <v>0.89</v>
      </c>
      <c r="C61" s="5">
        <v>1.32</v>
      </c>
      <c r="D61" s="5">
        <v>0.19</v>
      </c>
      <c r="E61" s="5">
        <v>0.06</v>
      </c>
    </row>
    <row r="62" spans="1:5" x14ac:dyDescent="0.2">
      <c r="A62" s="2" t="s">
        <v>28</v>
      </c>
      <c r="B62" s="5">
        <v>3.18</v>
      </c>
      <c r="C62" s="5">
        <v>4.09</v>
      </c>
      <c r="D62" s="5">
        <v>0.3</v>
      </c>
      <c r="E62" s="5">
        <v>0.19</v>
      </c>
    </row>
    <row r="63" spans="1:5" x14ac:dyDescent="0.2">
      <c r="A63" s="2" t="s">
        <v>29</v>
      </c>
      <c r="B63" s="5">
        <v>1.95</v>
      </c>
      <c r="C63" s="5">
        <v>3.35</v>
      </c>
      <c r="D63" s="5">
        <v>2.72</v>
      </c>
      <c r="E63" s="5">
        <v>1.62</v>
      </c>
    </row>
    <row r="64" spans="1:5" x14ac:dyDescent="0.2">
      <c r="A64" s="2" t="s">
        <v>30</v>
      </c>
      <c r="B64" s="5">
        <v>1.5</v>
      </c>
      <c r="C64" s="5">
        <v>3.23</v>
      </c>
      <c r="D64" s="5">
        <v>2.39</v>
      </c>
      <c r="E64" s="5">
        <v>1.25</v>
      </c>
    </row>
    <row r="65" spans="1:5" x14ac:dyDescent="0.2">
      <c r="A65" s="2" t="s">
        <v>31</v>
      </c>
      <c r="B65" s="5">
        <v>0.62</v>
      </c>
      <c r="C65" s="5">
        <v>0.83</v>
      </c>
      <c r="D65" s="5">
        <v>0.27</v>
      </c>
      <c r="E65" s="5">
        <v>0.19</v>
      </c>
    </row>
    <row r="66" spans="1:5" x14ac:dyDescent="0.2">
      <c r="A66" s="2" t="s">
        <v>166</v>
      </c>
      <c r="B66" s="5">
        <v>3.39</v>
      </c>
      <c r="C66" s="5">
        <v>4.59</v>
      </c>
      <c r="D66" s="5">
        <v>0.22</v>
      </c>
      <c r="E66" s="5">
        <v>0.14000000000000001</v>
      </c>
    </row>
    <row r="67" spans="1:5" x14ac:dyDescent="0.2">
      <c r="A67" s="2" t="s">
        <v>43</v>
      </c>
      <c r="B67" s="5">
        <v>0.47</v>
      </c>
      <c r="C67" s="5">
        <v>0.6</v>
      </c>
      <c r="D67" s="5">
        <v>0.2</v>
      </c>
      <c r="E67" s="5">
        <v>7.0000000000000007E-2</v>
      </c>
    </row>
    <row r="68" spans="1:5" x14ac:dyDescent="0.2">
      <c r="A68" s="2" t="s">
        <v>33</v>
      </c>
      <c r="B68" s="5">
        <v>20.63</v>
      </c>
      <c r="C68" s="5">
        <v>17.29</v>
      </c>
      <c r="D68" s="5">
        <v>27.7</v>
      </c>
      <c r="E68" s="5">
        <v>32.020000000000003</v>
      </c>
    </row>
    <row r="69" spans="1:5" x14ac:dyDescent="0.2">
      <c r="A69" s="2" t="s">
        <v>34</v>
      </c>
      <c r="B69" s="5">
        <v>1.46</v>
      </c>
      <c r="C69" s="5">
        <v>2.48</v>
      </c>
      <c r="D69" s="5">
        <v>1.87</v>
      </c>
      <c r="E69" s="5">
        <v>1.06</v>
      </c>
    </row>
    <row r="70" spans="1:5" x14ac:dyDescent="0.2">
      <c r="A70" s="2" t="s">
        <v>35</v>
      </c>
      <c r="B70" s="5">
        <v>5.17</v>
      </c>
      <c r="C70" s="5">
        <v>5.47</v>
      </c>
      <c r="D70" s="5">
        <v>28.22</v>
      </c>
      <c r="E70" s="5">
        <v>27.16</v>
      </c>
    </row>
    <row r="71" spans="1:5" x14ac:dyDescent="0.2">
      <c r="B71" s="5"/>
      <c r="C71" s="5"/>
      <c r="D71" s="5"/>
      <c r="E71" s="5"/>
    </row>
  </sheetData>
  <mergeCells count="4">
    <mergeCell ref="B1:E1"/>
    <mergeCell ref="B19:E19"/>
    <mergeCell ref="B37:E37"/>
    <mergeCell ref="B55:E5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111C7-7FC8-3D4F-A2BB-D779EC0EC69F}">
  <dimension ref="A1:E16"/>
  <sheetViews>
    <sheetView workbookViewId="0">
      <selection activeCell="J21" sqref="J21"/>
    </sheetView>
  </sheetViews>
  <sheetFormatPr baseColWidth="10" defaultRowHeight="16" x14ac:dyDescent="0.2"/>
  <cols>
    <col min="2" max="5" width="14.6640625" bestFit="1" customWidth="1"/>
  </cols>
  <sheetData>
    <row r="1" spans="1:5" x14ac:dyDescent="0.2">
      <c r="A1" s="5"/>
      <c r="B1" s="21" t="s">
        <v>183</v>
      </c>
      <c r="C1" s="21"/>
      <c r="D1" s="21"/>
      <c r="E1" s="21"/>
    </row>
    <row r="2" spans="1:5" x14ac:dyDescent="0.2">
      <c r="A2" s="5"/>
      <c r="B2" s="5" t="s">
        <v>172</v>
      </c>
      <c r="C2" s="5" t="s">
        <v>173</v>
      </c>
      <c r="D2" s="5" t="s">
        <v>174</v>
      </c>
      <c r="E2" s="5" t="s">
        <v>175</v>
      </c>
    </row>
    <row r="3" spans="1:5" x14ac:dyDescent="0.2">
      <c r="A3" s="2" t="s">
        <v>23</v>
      </c>
      <c r="B3" s="28">
        <v>0.2180166179040012</v>
      </c>
      <c r="C3" s="28">
        <v>0.1721639699456082</v>
      </c>
      <c r="D3" s="28">
        <v>0.10883839202283523</v>
      </c>
      <c r="E3" s="28">
        <v>9.3052700753937415E-2</v>
      </c>
    </row>
    <row r="4" spans="1:5" x14ac:dyDescent="0.2">
      <c r="A4" s="2" t="s">
        <v>24</v>
      </c>
      <c r="B4" s="28">
        <v>4.899684038953886</v>
      </c>
      <c r="C4" s="28">
        <v>5.0672108448946087</v>
      </c>
      <c r="D4" s="28">
        <v>4.4440197472897092</v>
      </c>
      <c r="E4" s="28">
        <v>4.8585422657094233</v>
      </c>
    </row>
    <row r="5" spans="1:5" x14ac:dyDescent="0.2">
      <c r="A5" s="2" t="s">
        <v>25</v>
      </c>
      <c r="B5" s="28">
        <v>6.348918233771875</v>
      </c>
      <c r="C5" s="28">
        <v>7.7764783746602131</v>
      </c>
      <c r="D5" s="28">
        <v>4.6046221868947139</v>
      </c>
      <c r="E5" s="28">
        <v>5.1680709500781621</v>
      </c>
    </row>
    <row r="6" spans="1:5" x14ac:dyDescent="0.2">
      <c r="A6" s="2" t="s">
        <v>41</v>
      </c>
      <c r="B6" s="28">
        <v>5.6856137778688671</v>
      </c>
      <c r="C6" s="28">
        <v>5.5299731863708059</v>
      </c>
      <c r="D6" s="28">
        <v>5.5072480130396979</v>
      </c>
      <c r="E6" s="28">
        <v>5.4325658989242411</v>
      </c>
    </row>
    <row r="7" spans="1:5" x14ac:dyDescent="0.2">
      <c r="A7" s="2" t="s">
        <v>42</v>
      </c>
      <c r="B7" s="28">
        <v>6.4714599114505988</v>
      </c>
      <c r="C7" s="28">
        <v>5.883842220125552</v>
      </c>
      <c r="D7" s="28">
        <v>7.2461836084308322</v>
      </c>
      <c r="E7" s="28">
        <v>7.3644917764819624</v>
      </c>
    </row>
    <row r="8" spans="1:5" x14ac:dyDescent="0.2">
      <c r="A8" s="2" t="s">
        <v>28</v>
      </c>
      <c r="B8" s="28">
        <v>19.046659715196789</v>
      </c>
      <c r="C8" s="28">
        <v>21.165223411342545</v>
      </c>
      <c r="D8" s="28">
        <v>20.139204347328278</v>
      </c>
      <c r="E8" s="28">
        <v>19.545604902318516</v>
      </c>
    </row>
    <row r="9" spans="1:5" x14ac:dyDescent="0.2">
      <c r="A9" s="2" t="s">
        <v>29</v>
      </c>
      <c r="B9" s="28">
        <v>10.448099539738939</v>
      </c>
      <c r="C9" s="28">
        <v>11.35841860574361</v>
      </c>
      <c r="D9" s="28">
        <v>9.3184183842543877</v>
      </c>
      <c r="E9" s="28">
        <v>9.8539109775838511</v>
      </c>
    </row>
    <row r="10" spans="1:5" x14ac:dyDescent="0.2">
      <c r="A10" s="2" t="s">
        <v>30</v>
      </c>
      <c r="B10" s="28">
        <v>10.594902974567946</v>
      </c>
      <c r="C10" s="28">
        <v>10.50803778616975</v>
      </c>
      <c r="D10" s="28">
        <v>9.0700560632384892</v>
      </c>
      <c r="E10" s="28">
        <v>8.9800724979113546</v>
      </c>
    </row>
    <row r="11" spans="1:5" x14ac:dyDescent="0.2">
      <c r="A11" s="2" t="s">
        <v>31</v>
      </c>
      <c r="B11" s="28">
        <v>6.5369885561513126</v>
      </c>
      <c r="C11" s="28">
        <v>5.9146588039044286</v>
      </c>
      <c r="D11" s="28">
        <v>7.3199844011436319</v>
      </c>
      <c r="E11" s="28">
        <v>7.7781008901074138</v>
      </c>
    </row>
    <row r="12" spans="1:5" x14ac:dyDescent="0.2">
      <c r="A12" s="2" t="s">
        <v>166</v>
      </c>
      <c r="B12" s="28">
        <v>12.479697504726399</v>
      </c>
      <c r="C12" s="28">
        <v>12.081765870042597</v>
      </c>
      <c r="D12" s="28">
        <v>15.884215844050971</v>
      </c>
      <c r="E12" s="28">
        <v>14.668134266113618</v>
      </c>
    </row>
    <row r="13" spans="1:5" x14ac:dyDescent="0.2">
      <c r="A13" s="2" t="s">
        <v>43</v>
      </c>
      <c r="B13" s="28">
        <v>5.0527931035264295</v>
      </c>
      <c r="C13" s="28">
        <v>3.8285219103663302</v>
      </c>
      <c r="D13" s="28">
        <v>5.4317831370528955</v>
      </c>
      <c r="E13" s="28">
        <v>5.4773822347149785</v>
      </c>
    </row>
    <row r="14" spans="1:5" x14ac:dyDescent="0.2">
      <c r="A14" s="2" t="s">
        <v>33</v>
      </c>
      <c r="B14" s="28">
        <v>3.6443968221730629</v>
      </c>
      <c r="C14" s="28">
        <v>3.5899818152505909</v>
      </c>
      <c r="D14" s="28">
        <v>3.6320102590408077</v>
      </c>
      <c r="E14" s="28">
        <v>3.6763442738407606</v>
      </c>
    </row>
    <row r="15" spans="1:5" x14ac:dyDescent="0.2">
      <c r="A15" s="2" t="s">
        <v>34</v>
      </c>
      <c r="B15" s="28">
        <v>5.4584611775606229</v>
      </c>
      <c r="C15" s="28">
        <v>4.6093455502470206</v>
      </c>
      <c r="D15" s="28">
        <v>4.8706295127269374</v>
      </c>
      <c r="E15" s="28">
        <v>4.8991938511172988</v>
      </c>
    </row>
    <row r="16" spans="1:5" x14ac:dyDescent="0.2">
      <c r="A16" s="2" t="s">
        <v>35</v>
      </c>
      <c r="B16" s="28">
        <v>3.1143080264092791</v>
      </c>
      <c r="C16" s="28">
        <v>2.5143776509363498</v>
      </c>
      <c r="D16" s="28">
        <v>2.4227861034858251</v>
      </c>
      <c r="E16" s="28">
        <v>2.2045325143444852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BA383-3CEE-A948-9AFC-1988DF0AE1C1}">
  <dimension ref="A1:H18"/>
  <sheetViews>
    <sheetView workbookViewId="0">
      <selection activeCell="H1" sqref="H1:H18"/>
    </sheetView>
  </sheetViews>
  <sheetFormatPr baseColWidth="10" defaultRowHeight="16" x14ac:dyDescent="0.2"/>
  <sheetData>
    <row r="1" spans="1:8" x14ac:dyDescent="0.2">
      <c r="A1" s="2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1">
        <v>0</v>
      </c>
      <c r="B2" s="1">
        <v>0.75</v>
      </c>
      <c r="C2" s="1">
        <v>0.24099999999999999</v>
      </c>
      <c r="D2" s="1"/>
      <c r="E2" s="1"/>
      <c r="F2" s="1"/>
      <c r="G2" s="1"/>
      <c r="H2" s="2" t="s">
        <v>7</v>
      </c>
    </row>
    <row r="3" spans="1:8" x14ac:dyDescent="0.2">
      <c r="A3" s="1">
        <v>4.1666670000000003E-2</v>
      </c>
      <c r="B3" s="1">
        <v>1.28</v>
      </c>
      <c r="C3" s="1">
        <v>0.56000000000000005</v>
      </c>
      <c r="D3" s="1"/>
      <c r="E3" s="1"/>
      <c r="F3" s="1"/>
      <c r="G3" s="1"/>
      <c r="H3" s="2" t="s">
        <v>7</v>
      </c>
    </row>
    <row r="4" spans="1:8" x14ac:dyDescent="0.2">
      <c r="A4" s="1">
        <v>8.3333329999999997E-2</v>
      </c>
      <c r="B4" s="1">
        <v>1.26</v>
      </c>
      <c r="C4" s="1">
        <v>0.56299999999999994</v>
      </c>
      <c r="D4" s="1"/>
      <c r="E4" s="1"/>
      <c r="F4" s="1"/>
      <c r="G4" s="1"/>
      <c r="H4" s="2" t="s">
        <v>7</v>
      </c>
    </row>
    <row r="5" spans="1:8" x14ac:dyDescent="0.2">
      <c r="A5" s="1">
        <v>0.16666666999999999</v>
      </c>
      <c r="B5" s="1">
        <v>1.03</v>
      </c>
      <c r="C5" s="1">
        <v>0.56000000000000005</v>
      </c>
      <c r="D5" s="1"/>
      <c r="E5" s="1"/>
      <c r="F5" s="1"/>
      <c r="G5" s="1"/>
      <c r="H5" s="2" t="s">
        <v>7</v>
      </c>
    </row>
    <row r="6" spans="1:8" x14ac:dyDescent="0.2">
      <c r="A6" s="1">
        <v>0.5</v>
      </c>
      <c r="B6" s="1">
        <v>1.21</v>
      </c>
      <c r="C6" s="1">
        <v>0.621</v>
      </c>
      <c r="D6" s="1"/>
      <c r="E6" s="1"/>
      <c r="F6" s="1"/>
      <c r="G6" s="1"/>
      <c r="H6" s="2" t="s">
        <v>7</v>
      </c>
    </row>
    <row r="7" spans="1:8" x14ac:dyDescent="0.2">
      <c r="A7" s="1">
        <v>0.66666667000000002</v>
      </c>
      <c r="B7" s="1">
        <v>0.92</v>
      </c>
      <c r="C7" s="1">
        <v>0.59399999999999997</v>
      </c>
      <c r="D7" s="1"/>
      <c r="E7" s="1"/>
      <c r="F7" s="1"/>
      <c r="G7" s="1"/>
      <c r="H7" s="2" t="s">
        <v>7</v>
      </c>
    </row>
    <row r="8" spans="1:8" x14ac:dyDescent="0.2">
      <c r="A8" s="1">
        <v>0.83333332999999998</v>
      </c>
      <c r="B8" s="1">
        <v>1.39</v>
      </c>
      <c r="C8" s="1">
        <v>0.317</v>
      </c>
      <c r="D8" s="1"/>
      <c r="E8" s="1"/>
      <c r="F8" s="1"/>
      <c r="G8" s="1"/>
      <c r="H8" s="2" t="s">
        <v>7</v>
      </c>
    </row>
    <row r="9" spans="1:8" x14ac:dyDescent="0.2">
      <c r="A9" s="1">
        <v>1</v>
      </c>
      <c r="B9" s="1"/>
      <c r="C9" s="1"/>
      <c r="D9" s="1">
        <v>0.23</v>
      </c>
      <c r="E9" s="1">
        <v>0.19</v>
      </c>
      <c r="F9" s="1">
        <v>1.01</v>
      </c>
      <c r="G9" s="1">
        <v>9.7000000000000003E-2</v>
      </c>
      <c r="H9" s="2" t="s">
        <v>8</v>
      </c>
    </row>
    <row r="10" spans="1:8" x14ac:dyDescent="0.2">
      <c r="A10" s="1">
        <v>2</v>
      </c>
      <c r="B10" s="1"/>
      <c r="C10" s="1"/>
      <c r="D10" s="1">
        <v>0.23</v>
      </c>
      <c r="E10" s="1">
        <v>0.30499999999999999</v>
      </c>
      <c r="F10" s="1">
        <v>1.0900000000000001</v>
      </c>
      <c r="G10" s="1">
        <v>0.14000000000000001</v>
      </c>
      <c r="H10" s="2" t="s">
        <v>8</v>
      </c>
    </row>
    <row r="11" spans="1:8" x14ac:dyDescent="0.2">
      <c r="A11" s="1">
        <v>3</v>
      </c>
      <c r="B11" s="1"/>
      <c r="C11" s="1"/>
      <c r="D11" s="1">
        <v>0.22</v>
      </c>
      <c r="E11" s="1">
        <v>0.27400000000000002</v>
      </c>
      <c r="F11" s="1">
        <v>1.19</v>
      </c>
      <c r="G11" s="1">
        <v>0.158</v>
      </c>
      <c r="H11" s="2" t="s">
        <v>8</v>
      </c>
    </row>
    <row r="12" spans="1:8" x14ac:dyDescent="0.2">
      <c r="A12" s="1">
        <v>4</v>
      </c>
      <c r="B12" s="1"/>
      <c r="C12" s="1"/>
      <c r="D12" s="1">
        <v>0.28999999999999998</v>
      </c>
      <c r="E12" s="1">
        <v>0.313</v>
      </c>
      <c r="F12" s="1">
        <v>1.27</v>
      </c>
      <c r="G12" s="1">
        <v>0.13400000000000001</v>
      </c>
      <c r="H12" s="2" t="s">
        <v>8</v>
      </c>
    </row>
    <row r="13" spans="1:8" x14ac:dyDescent="0.2">
      <c r="A13" s="1">
        <v>5</v>
      </c>
      <c r="B13" s="1"/>
      <c r="C13" s="1"/>
      <c r="D13" s="1">
        <v>0.23</v>
      </c>
      <c r="E13" s="1">
        <v>0.316</v>
      </c>
      <c r="F13" s="1">
        <v>1.3</v>
      </c>
      <c r="G13" s="1">
        <v>0.14000000000000001</v>
      </c>
      <c r="H13" s="2" t="s">
        <v>8</v>
      </c>
    </row>
    <row r="14" spans="1:8" x14ac:dyDescent="0.2">
      <c r="A14" s="1">
        <v>6</v>
      </c>
      <c r="B14" s="1"/>
      <c r="C14" s="1"/>
      <c r="D14" s="1">
        <v>0.21</v>
      </c>
      <c r="E14" s="1">
        <v>0.35199999999999998</v>
      </c>
      <c r="F14" s="1">
        <v>1.1499999999999999</v>
      </c>
      <c r="G14" s="1">
        <v>0.14099999999999999</v>
      </c>
      <c r="H14" s="2" t="s">
        <v>8</v>
      </c>
    </row>
    <row r="15" spans="1:8" x14ac:dyDescent="0.2">
      <c r="A15" s="1">
        <v>7</v>
      </c>
      <c r="B15" s="1"/>
      <c r="C15" s="1"/>
      <c r="D15" s="1">
        <v>0.22</v>
      </c>
      <c r="E15" s="1">
        <v>0.375</v>
      </c>
      <c r="F15" s="1">
        <v>1.24</v>
      </c>
      <c r="G15" s="1">
        <v>0.153</v>
      </c>
      <c r="H15" s="2" t="s">
        <v>8</v>
      </c>
    </row>
    <row r="16" spans="1:8" x14ac:dyDescent="0.2">
      <c r="A16" s="1">
        <v>8</v>
      </c>
      <c r="B16" s="1"/>
      <c r="C16" s="1"/>
      <c r="D16" s="1">
        <v>0.23</v>
      </c>
      <c r="E16" s="1">
        <v>0.38300000000000001</v>
      </c>
      <c r="F16" s="1">
        <v>1.1200000000000001</v>
      </c>
      <c r="G16" s="1">
        <v>0.14199999999999999</v>
      </c>
      <c r="H16" s="2" t="s">
        <v>8</v>
      </c>
    </row>
    <row r="17" spans="1:8" x14ac:dyDescent="0.2">
      <c r="A17" s="1">
        <v>8.5</v>
      </c>
      <c r="B17" s="1"/>
      <c r="C17" s="1"/>
      <c r="D17" s="1">
        <v>0.14000000000000001</v>
      </c>
      <c r="E17" s="1">
        <v>0.33100000000000002</v>
      </c>
      <c r="F17" s="1"/>
      <c r="G17" s="1"/>
      <c r="H17" s="2" t="s">
        <v>8</v>
      </c>
    </row>
    <row r="18" spans="1:8" x14ac:dyDescent="0.2">
      <c r="A18" s="1">
        <v>9</v>
      </c>
      <c r="B18" s="1"/>
      <c r="C18" s="1"/>
      <c r="D18" s="1"/>
      <c r="E18" s="1"/>
      <c r="F18" s="1">
        <v>0.96</v>
      </c>
      <c r="G18" s="1">
        <v>0.11799999999999999</v>
      </c>
      <c r="H18" s="2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26DAA-48F1-504F-B67E-1D03B6D4D0F9}">
  <dimension ref="A1:E20"/>
  <sheetViews>
    <sheetView workbookViewId="0">
      <selection activeCell="E1" sqref="E1:E20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6</v>
      </c>
    </row>
    <row r="2" spans="1:5" x14ac:dyDescent="0.2">
      <c r="A2" s="1">
        <v>0</v>
      </c>
      <c r="B2" s="1">
        <v>6.61</v>
      </c>
      <c r="C2" s="1"/>
      <c r="D2" s="1"/>
      <c r="E2" s="2" t="s">
        <v>7</v>
      </c>
    </row>
    <row r="3" spans="1:5" x14ac:dyDescent="0.2">
      <c r="A3" s="1">
        <v>0.16666666999999999</v>
      </c>
      <c r="B3" s="1">
        <v>0.75</v>
      </c>
      <c r="C3" s="1"/>
      <c r="D3" s="1"/>
      <c r="E3" s="2" t="s">
        <v>7</v>
      </c>
    </row>
    <row r="4" spans="1:5" x14ac:dyDescent="0.2">
      <c r="A4" s="1">
        <v>0.83333332999999998</v>
      </c>
      <c r="B4" s="1">
        <v>0.53</v>
      </c>
      <c r="C4" s="1"/>
      <c r="D4" s="1"/>
      <c r="E4" s="2" t="s">
        <v>7</v>
      </c>
    </row>
    <row r="5" spans="1:5" x14ac:dyDescent="0.2">
      <c r="A5" s="1">
        <v>1</v>
      </c>
      <c r="B5" s="1"/>
      <c r="C5" s="1">
        <v>3.12</v>
      </c>
      <c r="D5" s="1">
        <v>2.04</v>
      </c>
      <c r="E5" s="2" t="s">
        <v>8</v>
      </c>
    </row>
    <row r="6" spans="1:5" x14ac:dyDescent="0.2">
      <c r="A6" s="1">
        <v>2</v>
      </c>
      <c r="B6" s="1"/>
      <c r="C6" s="1">
        <v>0.65</v>
      </c>
      <c r="D6" s="1">
        <v>0.93</v>
      </c>
      <c r="E6" s="2" t="s">
        <v>8</v>
      </c>
    </row>
    <row r="7" spans="1:5" x14ac:dyDescent="0.2">
      <c r="A7" s="1">
        <v>2.5</v>
      </c>
      <c r="B7" s="1"/>
      <c r="C7" s="1">
        <v>0.78</v>
      </c>
      <c r="D7" s="1">
        <v>0.81</v>
      </c>
      <c r="E7" s="2" t="s">
        <v>8</v>
      </c>
    </row>
    <row r="8" spans="1:5" x14ac:dyDescent="0.2">
      <c r="A8" s="1">
        <v>3</v>
      </c>
      <c r="B8" s="1"/>
      <c r="C8" s="1">
        <v>0.71</v>
      </c>
      <c r="D8" s="1">
        <v>0.61</v>
      </c>
      <c r="E8" s="2" t="s">
        <v>8</v>
      </c>
    </row>
    <row r="9" spans="1:5" x14ac:dyDescent="0.2">
      <c r="A9" s="1">
        <v>3.5</v>
      </c>
      <c r="B9" s="1"/>
      <c r="C9" s="1">
        <v>0.97</v>
      </c>
      <c r="D9" s="1">
        <v>0.62</v>
      </c>
      <c r="E9" s="2" t="s">
        <v>8</v>
      </c>
    </row>
    <row r="10" spans="1:5" x14ac:dyDescent="0.2">
      <c r="A10" s="1">
        <v>4</v>
      </c>
      <c r="B10" s="1"/>
      <c r="C10" s="1">
        <v>1.95</v>
      </c>
      <c r="D10" s="1">
        <v>0.7</v>
      </c>
      <c r="E10" s="2" t="s">
        <v>8</v>
      </c>
    </row>
    <row r="11" spans="1:5" x14ac:dyDescent="0.2">
      <c r="A11" s="1">
        <v>4.5</v>
      </c>
      <c r="B11" s="1"/>
      <c r="C11" s="1">
        <v>2.2599999999999998</v>
      </c>
      <c r="D11" s="1">
        <v>1.17</v>
      </c>
      <c r="E11" s="2" t="s">
        <v>8</v>
      </c>
    </row>
    <row r="12" spans="1:5" x14ac:dyDescent="0.2">
      <c r="A12" s="1">
        <v>5</v>
      </c>
      <c r="B12" s="1"/>
      <c r="C12" s="1">
        <v>3.08</v>
      </c>
      <c r="D12" s="1">
        <v>1.71</v>
      </c>
      <c r="E12" s="2" t="s">
        <v>8</v>
      </c>
    </row>
    <row r="13" spans="1:5" x14ac:dyDescent="0.2">
      <c r="A13" s="1">
        <v>5.5</v>
      </c>
      <c r="B13" s="1"/>
      <c r="C13" s="1">
        <v>3.01</v>
      </c>
      <c r="D13" s="1">
        <v>1.3</v>
      </c>
      <c r="E13" s="2" t="s">
        <v>8</v>
      </c>
    </row>
    <row r="14" spans="1:5" x14ac:dyDescent="0.2">
      <c r="A14" s="1">
        <v>6</v>
      </c>
      <c r="B14" s="1"/>
      <c r="C14" s="1">
        <v>3.56</v>
      </c>
      <c r="D14" s="1">
        <v>1.72</v>
      </c>
      <c r="E14" s="2" t="s">
        <v>8</v>
      </c>
    </row>
    <row r="15" spans="1:5" x14ac:dyDescent="0.2">
      <c r="A15" s="1">
        <v>6.5</v>
      </c>
      <c r="B15" s="1"/>
      <c r="C15" s="1">
        <v>2.88</v>
      </c>
      <c r="D15" s="1">
        <v>1.44</v>
      </c>
      <c r="E15" s="2" t="s">
        <v>8</v>
      </c>
    </row>
    <row r="16" spans="1:5" x14ac:dyDescent="0.2">
      <c r="A16" s="1">
        <v>7</v>
      </c>
      <c r="B16" s="1"/>
      <c r="C16" s="1">
        <v>2.94</v>
      </c>
      <c r="D16" s="1">
        <v>1.18</v>
      </c>
      <c r="E16" s="2" t="s">
        <v>8</v>
      </c>
    </row>
    <row r="17" spans="1:5" x14ac:dyDescent="0.2">
      <c r="A17" s="1">
        <v>7.5</v>
      </c>
      <c r="B17" s="1"/>
      <c r="C17" s="1">
        <v>2.84</v>
      </c>
      <c r="D17" s="1">
        <v>1.04</v>
      </c>
      <c r="E17" s="2" t="s">
        <v>8</v>
      </c>
    </row>
    <row r="18" spans="1:5" x14ac:dyDescent="0.2">
      <c r="A18" s="1">
        <v>8</v>
      </c>
      <c r="B18" s="1"/>
      <c r="C18" s="1">
        <v>2.87</v>
      </c>
      <c r="D18" s="1">
        <v>1.37</v>
      </c>
      <c r="E18" s="2" t="s">
        <v>8</v>
      </c>
    </row>
    <row r="19" spans="1:5" x14ac:dyDescent="0.2">
      <c r="A19" s="1">
        <v>8.5</v>
      </c>
      <c r="B19" s="1"/>
      <c r="C19" s="1">
        <v>8.4700000000000006</v>
      </c>
      <c r="D19" s="1">
        <v>1.7</v>
      </c>
      <c r="E19" s="2" t="s">
        <v>8</v>
      </c>
    </row>
    <row r="20" spans="1:5" x14ac:dyDescent="0.2">
      <c r="A20" s="1">
        <v>9.4166666699999997</v>
      </c>
      <c r="B20" s="1"/>
      <c r="C20" s="1"/>
      <c r="D20" s="1">
        <v>5.18</v>
      </c>
      <c r="E20" s="2" t="s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F3C85-8265-E948-B08C-FC0F5A9DBA9C}">
  <dimension ref="A1:E20"/>
  <sheetViews>
    <sheetView workbookViewId="0">
      <selection activeCell="H7" sqref="H7"/>
    </sheetView>
  </sheetViews>
  <sheetFormatPr baseColWidth="10" defaultRowHeight="16" x14ac:dyDescent="0.2"/>
  <sheetData>
    <row r="1" spans="1:5" x14ac:dyDescent="0.2">
      <c r="A1" s="2" t="s">
        <v>13</v>
      </c>
      <c r="B1" s="2" t="s">
        <v>10</v>
      </c>
      <c r="C1" s="2" t="s">
        <v>11</v>
      </c>
      <c r="D1" s="2" t="s">
        <v>12</v>
      </c>
      <c r="E1" s="2" t="s">
        <v>6</v>
      </c>
    </row>
    <row r="2" spans="1:5" x14ac:dyDescent="0.2">
      <c r="A2" s="1">
        <v>0</v>
      </c>
      <c r="B2" s="1">
        <v>0</v>
      </c>
      <c r="C2" s="1"/>
      <c r="D2" s="1"/>
      <c r="E2" s="2" t="s">
        <v>7</v>
      </c>
    </row>
    <row r="3" spans="1:5" x14ac:dyDescent="0.2">
      <c r="A3" s="1">
        <v>0.16666700000000001</v>
      </c>
      <c r="B3" s="1">
        <v>0</v>
      </c>
      <c r="C3" s="1"/>
      <c r="D3" s="1"/>
      <c r="E3" s="2" t="s">
        <v>7</v>
      </c>
    </row>
    <row r="4" spans="1:5" x14ac:dyDescent="0.2">
      <c r="A4" s="1">
        <v>0.83333299999999999</v>
      </c>
      <c r="B4" s="1">
        <v>2.6660569999999999</v>
      </c>
      <c r="C4" s="1"/>
      <c r="D4" s="1"/>
      <c r="E4" s="2" t="s">
        <v>7</v>
      </c>
    </row>
    <row r="5" spans="1:5" x14ac:dyDescent="0.2">
      <c r="A5" s="1">
        <v>1</v>
      </c>
      <c r="B5" s="1"/>
      <c r="C5" s="1">
        <v>2.7955269999999999</v>
      </c>
      <c r="D5" s="1">
        <v>0.99075299999999999</v>
      </c>
      <c r="E5" s="2" t="s">
        <v>8</v>
      </c>
    </row>
    <row r="6" spans="1:5" x14ac:dyDescent="0.2">
      <c r="A6" s="1">
        <v>2</v>
      </c>
      <c r="B6" s="1"/>
      <c r="C6" s="1">
        <v>3.674121</v>
      </c>
      <c r="D6" s="1">
        <v>3.0383089999999999</v>
      </c>
      <c r="E6" s="2" t="s">
        <v>8</v>
      </c>
    </row>
    <row r="7" spans="1:5" x14ac:dyDescent="0.2">
      <c r="A7" s="1">
        <v>2.5</v>
      </c>
      <c r="B7" s="1"/>
      <c r="C7" s="1">
        <v>2.0538569999999998</v>
      </c>
      <c r="D7" s="1">
        <v>2.9722590000000002</v>
      </c>
      <c r="E7" s="2" t="s">
        <v>8</v>
      </c>
    </row>
    <row r="8" spans="1:5" x14ac:dyDescent="0.2">
      <c r="A8" s="1">
        <v>3</v>
      </c>
      <c r="B8" s="1"/>
      <c r="C8" s="1">
        <v>1.916933</v>
      </c>
      <c r="D8" s="1">
        <v>2.9722590000000002</v>
      </c>
      <c r="E8" s="2" t="s">
        <v>8</v>
      </c>
    </row>
    <row r="9" spans="1:5" x14ac:dyDescent="0.2">
      <c r="A9" s="1">
        <v>3.5</v>
      </c>
      <c r="B9" s="1"/>
      <c r="C9" s="1">
        <v>1.82565</v>
      </c>
      <c r="D9" s="1">
        <v>4.3876200000000001</v>
      </c>
      <c r="E9" s="2" t="s">
        <v>8</v>
      </c>
    </row>
    <row r="10" spans="1:5" x14ac:dyDescent="0.2">
      <c r="A10" s="1">
        <v>4</v>
      </c>
      <c r="B10" s="1"/>
      <c r="C10" s="1">
        <v>1.5974440000000001</v>
      </c>
      <c r="D10" s="1">
        <v>4.0951120000000003</v>
      </c>
      <c r="E10" s="2" t="s">
        <v>8</v>
      </c>
    </row>
    <row r="11" spans="1:5" x14ac:dyDescent="0.2">
      <c r="A11" s="1">
        <v>4.5</v>
      </c>
      <c r="B11" s="1"/>
      <c r="C11" s="1">
        <v>2.0538569999999998</v>
      </c>
      <c r="D11" s="1">
        <v>3.585582</v>
      </c>
      <c r="E11" s="2" t="s">
        <v>8</v>
      </c>
    </row>
    <row r="12" spans="1:5" x14ac:dyDescent="0.2">
      <c r="A12" s="1">
        <v>5</v>
      </c>
      <c r="B12" s="1"/>
      <c r="C12" s="1">
        <v>1.916933</v>
      </c>
      <c r="D12" s="1">
        <v>2.9722590000000002</v>
      </c>
      <c r="E12" s="2" t="s">
        <v>8</v>
      </c>
    </row>
    <row r="13" spans="1:5" x14ac:dyDescent="0.2">
      <c r="A13" s="1">
        <v>5.5</v>
      </c>
      <c r="B13" s="1"/>
      <c r="C13" s="1">
        <v>1.1410309999999999</v>
      </c>
      <c r="D13" s="1">
        <v>3.8686539999999998</v>
      </c>
      <c r="E13" s="2" t="s">
        <v>8</v>
      </c>
    </row>
    <row r="14" spans="1:5" x14ac:dyDescent="0.2">
      <c r="A14" s="1">
        <v>6</v>
      </c>
      <c r="B14" s="1"/>
      <c r="C14" s="1">
        <v>0.79872200000000004</v>
      </c>
      <c r="D14" s="1">
        <v>2.774108</v>
      </c>
      <c r="E14" s="2" t="s">
        <v>8</v>
      </c>
    </row>
    <row r="15" spans="1:5" x14ac:dyDescent="0.2">
      <c r="A15" s="1">
        <v>6.5</v>
      </c>
      <c r="B15" s="1"/>
      <c r="C15" s="1">
        <v>1.1410309999999999</v>
      </c>
      <c r="D15" s="1">
        <v>1.7456119999999999</v>
      </c>
      <c r="E15" s="2" t="s">
        <v>8</v>
      </c>
    </row>
    <row r="16" spans="1:5" x14ac:dyDescent="0.2">
      <c r="A16" s="1">
        <v>7</v>
      </c>
      <c r="B16" s="1"/>
      <c r="C16" s="1">
        <v>0.79872200000000004</v>
      </c>
      <c r="D16" s="1">
        <v>0.99075299999999999</v>
      </c>
      <c r="E16" s="2" t="s">
        <v>8</v>
      </c>
    </row>
    <row r="17" spans="1:5" x14ac:dyDescent="0.2">
      <c r="A17" s="1">
        <v>7.5</v>
      </c>
      <c r="B17" s="1"/>
      <c r="C17" s="1">
        <v>0.79872200000000004</v>
      </c>
      <c r="D17" s="1">
        <v>0.80203800000000003</v>
      </c>
      <c r="E17" s="2" t="s">
        <v>8</v>
      </c>
    </row>
    <row r="18" spans="1:5" x14ac:dyDescent="0.2">
      <c r="A18" s="1">
        <v>8</v>
      </c>
      <c r="B18" s="1"/>
      <c r="C18" s="1">
        <v>0.47923300000000002</v>
      </c>
      <c r="D18" s="1">
        <v>0.52840200000000004</v>
      </c>
      <c r="E18" s="2" t="s">
        <v>8</v>
      </c>
    </row>
    <row r="19" spans="1:5" x14ac:dyDescent="0.2">
      <c r="A19" s="1">
        <v>8.5</v>
      </c>
      <c r="B19" s="1"/>
      <c r="C19" s="1">
        <v>0.57051600000000002</v>
      </c>
      <c r="D19" s="1">
        <v>0.47178700000000001</v>
      </c>
      <c r="E19" s="2" t="s">
        <v>8</v>
      </c>
    </row>
    <row r="20" spans="1:5" x14ac:dyDescent="0.2">
      <c r="A20" s="1">
        <v>9</v>
      </c>
      <c r="B20" s="1"/>
      <c r="C20" s="1"/>
      <c r="D20" s="1">
        <v>0.26420100000000002</v>
      </c>
      <c r="E20" s="2" t="s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80E6D-420B-0848-89B5-B1CE867330DD}">
  <dimension ref="A1:G9"/>
  <sheetViews>
    <sheetView workbookViewId="0">
      <selection activeCell="C2" sqref="C2"/>
    </sheetView>
  </sheetViews>
  <sheetFormatPr baseColWidth="10" defaultRowHeight="16" x14ac:dyDescent="0.2"/>
  <cols>
    <col min="1" max="1" width="10.83203125" style="5"/>
    <col min="2" max="2" width="16.6640625" style="5" bestFit="1" customWidth="1"/>
    <col min="3" max="4" width="10.83203125" style="5"/>
    <col min="5" max="5" width="12.5" style="5" bestFit="1" customWidth="1"/>
    <col min="6" max="7" width="10.83203125" style="5"/>
  </cols>
  <sheetData>
    <row r="1" spans="1:7" x14ac:dyDescent="0.2">
      <c r="A1" s="2" t="s">
        <v>13</v>
      </c>
      <c r="B1" s="2" t="s">
        <v>14</v>
      </c>
      <c r="E1" s="8" t="s">
        <v>16</v>
      </c>
      <c r="F1" s="9"/>
      <c r="G1" s="20"/>
    </row>
    <row r="2" spans="1:7" x14ac:dyDescent="0.2">
      <c r="A2" s="2">
        <v>0</v>
      </c>
      <c r="B2" s="18">
        <v>1550000000</v>
      </c>
      <c r="C2" s="2" t="s">
        <v>15</v>
      </c>
      <c r="E2" s="11" t="s">
        <v>21</v>
      </c>
      <c r="F2" s="12">
        <v>3100000000000</v>
      </c>
      <c r="G2" s="13" t="s">
        <v>18</v>
      </c>
    </row>
    <row r="3" spans="1:7" x14ac:dyDescent="0.2">
      <c r="A3" s="2">
        <v>2.0833330000000001E-2</v>
      </c>
      <c r="B3" s="18">
        <v>528000000</v>
      </c>
      <c r="E3" s="11" t="s">
        <v>22</v>
      </c>
      <c r="F3" s="12">
        <v>2000</v>
      </c>
      <c r="G3" s="13" t="s">
        <v>19</v>
      </c>
    </row>
    <row r="4" spans="1:7" ht="17" thickBot="1" x14ac:dyDescent="0.25">
      <c r="A4" s="2">
        <v>1</v>
      </c>
      <c r="B4" s="18">
        <v>133000000</v>
      </c>
      <c r="E4" s="14" t="s">
        <v>20</v>
      </c>
      <c r="F4" s="16">
        <f>F2/F3</f>
        <v>1550000000</v>
      </c>
      <c r="G4" s="15" t="s">
        <v>17</v>
      </c>
    </row>
    <row r="5" spans="1:7" x14ac:dyDescent="0.2">
      <c r="A5" s="2">
        <v>2</v>
      </c>
      <c r="B5" s="18">
        <v>121000000</v>
      </c>
    </row>
    <row r="6" spans="1:7" x14ac:dyDescent="0.2">
      <c r="A6" s="2">
        <v>3</v>
      </c>
      <c r="B6" s="18">
        <v>131000000</v>
      </c>
      <c r="E6" s="2"/>
      <c r="F6" s="2"/>
      <c r="G6" s="2"/>
    </row>
    <row r="7" spans="1:7" x14ac:dyDescent="0.2">
      <c r="A7" s="2">
        <v>4</v>
      </c>
      <c r="B7" s="18">
        <v>124000000</v>
      </c>
    </row>
    <row r="8" spans="1:7" x14ac:dyDescent="0.2">
      <c r="A8" s="2">
        <v>5</v>
      </c>
      <c r="B8" s="18">
        <v>106000000</v>
      </c>
    </row>
    <row r="9" spans="1:7" x14ac:dyDescent="0.2">
      <c r="A9" s="2">
        <v>6</v>
      </c>
      <c r="B9" s="18">
        <v>103000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5EE48-184C-7A4E-B067-2B07E2D5E116}">
  <dimension ref="A1:O8"/>
  <sheetViews>
    <sheetView workbookViewId="0">
      <selection activeCell="L28" sqref="L28"/>
    </sheetView>
  </sheetViews>
  <sheetFormatPr baseColWidth="10" defaultRowHeight="16" x14ac:dyDescent="0.2"/>
  <sheetData>
    <row r="1" spans="1:15" x14ac:dyDescent="0.2">
      <c r="A1" s="2" t="s">
        <v>13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H1" s="2" t="s">
        <v>29</v>
      </c>
      <c r="I1" s="2" t="s">
        <v>30</v>
      </c>
      <c r="J1" s="2" t="s">
        <v>31</v>
      </c>
      <c r="K1" s="2" t="s">
        <v>36</v>
      </c>
      <c r="L1" s="2" t="s">
        <v>32</v>
      </c>
      <c r="M1" s="2" t="s">
        <v>33</v>
      </c>
      <c r="N1" s="2" t="s">
        <v>34</v>
      </c>
      <c r="O1" s="2" t="s">
        <v>35</v>
      </c>
    </row>
    <row r="2" spans="1:15" x14ac:dyDescent="0.2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</row>
    <row r="3" spans="1:15" x14ac:dyDescent="0.2">
      <c r="A3" s="1">
        <v>2.0833330000000001E-2</v>
      </c>
      <c r="B3" s="1">
        <v>19.021604700000001</v>
      </c>
      <c r="C3" s="1">
        <v>39.642780600000002</v>
      </c>
      <c r="D3" s="1">
        <v>29.483177699999999</v>
      </c>
      <c r="E3" s="1">
        <v>45.371707700000002</v>
      </c>
      <c r="F3" s="1">
        <v>18.5596839</v>
      </c>
      <c r="G3" s="1">
        <v>61.286476700000001</v>
      </c>
      <c r="H3" s="1">
        <v>14.8915919</v>
      </c>
      <c r="I3" s="1">
        <v>11.2382638</v>
      </c>
      <c r="J3" s="1">
        <v>4.3496100899999997</v>
      </c>
      <c r="K3" s="1">
        <v>52.098391499999998</v>
      </c>
      <c r="L3" s="1">
        <v>4.7900594400000003</v>
      </c>
      <c r="M3" s="1">
        <v>24.449819300000001</v>
      </c>
      <c r="N3" s="1">
        <v>12.016135999999999</v>
      </c>
      <c r="O3" s="1">
        <v>25.07513629</v>
      </c>
    </row>
    <row r="4" spans="1:15" x14ac:dyDescent="0.2">
      <c r="A4" s="1">
        <v>1</v>
      </c>
      <c r="B4" s="1">
        <v>10.590972000000001</v>
      </c>
      <c r="C4" s="1">
        <v>4.0263220200000003</v>
      </c>
      <c r="D4" s="1">
        <v>0.13082321999999999</v>
      </c>
      <c r="E4" s="1">
        <v>15.6780328</v>
      </c>
      <c r="F4" s="1">
        <v>0.27819954000000002</v>
      </c>
      <c r="G4" s="1">
        <v>23.940925</v>
      </c>
      <c r="H4" s="1">
        <v>1.5905041099999999</v>
      </c>
      <c r="I4" s="1">
        <v>0.48530254</v>
      </c>
      <c r="J4" s="1">
        <v>5.593393E-2</v>
      </c>
      <c r="K4" s="1">
        <v>26.075632200000001</v>
      </c>
      <c r="L4" s="1">
        <v>0.21663144000000001</v>
      </c>
      <c r="M4" s="1">
        <v>2.7494414200000001</v>
      </c>
      <c r="N4" s="1">
        <v>1.30834633</v>
      </c>
      <c r="O4" s="1">
        <v>1.206477069</v>
      </c>
    </row>
    <row r="5" spans="1:15" x14ac:dyDescent="0.2">
      <c r="A5" s="1">
        <v>2</v>
      </c>
      <c r="B5" s="1">
        <v>13.3362795</v>
      </c>
      <c r="C5" s="1">
        <v>1.19285653</v>
      </c>
      <c r="D5" s="1">
        <v>5.6424969999999998E-2</v>
      </c>
      <c r="E5" s="1">
        <v>11.338879</v>
      </c>
      <c r="F5" s="1">
        <v>0.26639056999999999</v>
      </c>
      <c r="G5" s="1">
        <v>18.772157799999999</v>
      </c>
      <c r="H5" s="1">
        <v>1.0610047199999999</v>
      </c>
      <c r="I5" s="1">
        <v>0.29620031000000002</v>
      </c>
      <c r="J5" s="1">
        <v>4.8264099999999997E-2</v>
      </c>
      <c r="K5" s="1">
        <v>28.4377228</v>
      </c>
      <c r="L5" s="1">
        <v>0.1190436</v>
      </c>
      <c r="M5" s="1">
        <v>1.3259558199999999</v>
      </c>
      <c r="N5" s="1">
        <v>0.54609675000000002</v>
      </c>
      <c r="O5" s="1">
        <v>0.398940462</v>
      </c>
    </row>
    <row r="6" spans="1:15" x14ac:dyDescent="0.2">
      <c r="A6" s="1">
        <v>3</v>
      </c>
      <c r="B6" s="1">
        <v>16.595297200000001</v>
      </c>
      <c r="C6" s="1">
        <v>0.99234162999999997</v>
      </c>
      <c r="D6" s="1">
        <v>5.7075359999999999E-2</v>
      </c>
      <c r="E6" s="1">
        <v>12.1683945</v>
      </c>
      <c r="F6" s="1">
        <v>0.31627083</v>
      </c>
      <c r="G6" s="1">
        <v>18.614563</v>
      </c>
      <c r="H6" s="1">
        <v>1.10657308</v>
      </c>
      <c r="I6" s="1">
        <v>0.26503377</v>
      </c>
      <c r="J6" s="1">
        <v>4.7939679999999998E-2</v>
      </c>
      <c r="K6" s="1">
        <v>30.053548299999999</v>
      </c>
      <c r="L6" s="1">
        <v>0.12381556000000001</v>
      </c>
      <c r="M6" s="1">
        <v>1.3444599699999999</v>
      </c>
      <c r="N6" s="1">
        <v>0.43044719999999997</v>
      </c>
      <c r="O6" s="1">
        <v>0.35640320399999997</v>
      </c>
    </row>
    <row r="7" spans="1:15" x14ac:dyDescent="0.2">
      <c r="A7" s="1">
        <v>4</v>
      </c>
      <c r="B7" s="1">
        <v>16.6236216</v>
      </c>
      <c r="C7" s="1">
        <v>0.65657392000000003</v>
      </c>
      <c r="D7" s="1">
        <v>4.001321E-2</v>
      </c>
      <c r="E7" s="1">
        <v>10.7649677</v>
      </c>
      <c r="F7" s="1">
        <v>0.22745283999999999</v>
      </c>
      <c r="G7" s="1">
        <v>17.304778599999999</v>
      </c>
      <c r="H7" s="1">
        <v>0.91973247000000002</v>
      </c>
      <c r="I7" s="1">
        <v>0.20860291</v>
      </c>
      <c r="J7" s="1">
        <v>4.8810720000000002E-2</v>
      </c>
      <c r="K7" s="1">
        <v>29.192609999999998</v>
      </c>
      <c r="L7" s="1">
        <v>0.10404317</v>
      </c>
      <c r="M7" s="1">
        <v>0.93126335000000005</v>
      </c>
      <c r="N7" s="1">
        <v>0.37533702000000002</v>
      </c>
      <c r="O7" s="1">
        <v>0.29680353999999998</v>
      </c>
    </row>
    <row r="8" spans="1:15" x14ac:dyDescent="0.2">
      <c r="A8" s="1">
        <v>5</v>
      </c>
      <c r="B8" s="1">
        <v>15.256531799999999</v>
      </c>
      <c r="C8" s="1">
        <v>0.53401304000000005</v>
      </c>
      <c r="D8" s="1">
        <v>5.7996449999999998E-2</v>
      </c>
      <c r="E8" s="1">
        <v>9.4391266399999996</v>
      </c>
      <c r="F8" s="1">
        <v>0.25242869000000001</v>
      </c>
      <c r="G8" s="1">
        <v>14.9144533</v>
      </c>
      <c r="H8" s="1">
        <v>0.81109540000000002</v>
      </c>
      <c r="I8" s="1">
        <v>0.21387022999999999</v>
      </c>
      <c r="J8" s="1">
        <v>3.0816679999999999E-2</v>
      </c>
      <c r="K8" s="1">
        <v>23.522966</v>
      </c>
      <c r="L8" s="1">
        <v>0.11179277999999999</v>
      </c>
      <c r="M8" s="1">
        <v>0.85009347000000002</v>
      </c>
      <c r="N8" s="1">
        <v>0.26835114999999998</v>
      </c>
      <c r="O8" s="1">
        <v>0.247784607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65C13-4F68-974E-8EBF-DF4F73D10712}">
  <dimension ref="A1:C5"/>
  <sheetViews>
    <sheetView workbookViewId="0">
      <selection activeCell="G10" sqref="G10"/>
    </sheetView>
  </sheetViews>
  <sheetFormatPr baseColWidth="10" defaultRowHeight="16" x14ac:dyDescent="0.2"/>
  <sheetData>
    <row r="1" spans="1:3" x14ac:dyDescent="0.2">
      <c r="A1" s="2" t="s">
        <v>13</v>
      </c>
      <c r="B1" s="2" t="s">
        <v>44</v>
      </c>
      <c r="C1" s="2" t="s">
        <v>45</v>
      </c>
    </row>
    <row r="2" spans="1:3" x14ac:dyDescent="0.2">
      <c r="A2" s="1">
        <v>2</v>
      </c>
      <c r="B2" s="1">
        <v>1.64</v>
      </c>
      <c r="C2" s="1">
        <v>2.52</v>
      </c>
    </row>
    <row r="3" spans="1:3" x14ac:dyDescent="0.2">
      <c r="A3" s="1">
        <v>3</v>
      </c>
      <c r="B3" s="1">
        <v>1.94</v>
      </c>
      <c r="C3" s="1">
        <v>1.49</v>
      </c>
    </row>
    <row r="4" spans="1:3" x14ac:dyDescent="0.2">
      <c r="A4" s="1">
        <v>4</v>
      </c>
      <c r="B4" s="1">
        <v>1.25</v>
      </c>
      <c r="C4" s="1">
        <v>2.0299999999999998</v>
      </c>
    </row>
    <row r="5" spans="1:3" x14ac:dyDescent="0.2">
      <c r="A5" s="1">
        <v>5</v>
      </c>
      <c r="B5" s="1">
        <v>1.05</v>
      </c>
      <c r="C5" s="1">
        <v>3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. 2a</vt:lpstr>
      <vt:lpstr>Fig. 2b</vt:lpstr>
      <vt:lpstr>Fig. 2c</vt:lpstr>
      <vt:lpstr>Fig. 2e</vt:lpstr>
      <vt:lpstr>Fig. 2f</vt:lpstr>
      <vt:lpstr>Fig. 2g</vt:lpstr>
      <vt:lpstr>Fig. 3b Upper</vt:lpstr>
      <vt:lpstr>Fig. 3b Bottom</vt:lpstr>
      <vt:lpstr>Fig. 3c</vt:lpstr>
      <vt:lpstr>Fig. 3d</vt:lpstr>
      <vt:lpstr>Fig. 3e</vt:lpstr>
      <vt:lpstr>Fig. 4b Upper</vt:lpstr>
      <vt:lpstr>Fig. 4b Bottom</vt:lpstr>
      <vt:lpstr>Fig. 4c</vt:lpstr>
      <vt:lpstr>Fig. 4d</vt:lpstr>
      <vt:lpstr>Fig. 4e</vt:lpstr>
      <vt:lpstr>S Fig. 1</vt:lpstr>
      <vt:lpstr>S Fig. 2</vt:lpstr>
      <vt:lpstr>S Fig. 3</vt:lpstr>
      <vt:lpstr>S. Fig 4</vt:lpstr>
      <vt:lpstr>S. Fig. 5</vt:lpstr>
      <vt:lpstr>S. Fig 6</vt:lpstr>
      <vt:lpstr>S. Fig 8</vt:lpstr>
      <vt:lpstr>S. Fig 9</vt:lpstr>
      <vt:lpstr>S. Fig 10</vt:lpstr>
      <vt:lpstr>S. Fig 11</vt:lpstr>
      <vt:lpstr>S. Fig 12</vt:lpstr>
      <vt:lpstr>S. Fig 13</vt:lpstr>
      <vt:lpstr>S. Fig 15</vt:lpstr>
      <vt:lpstr>S. Fig 16</vt:lpstr>
      <vt:lpstr>S. Fig 17</vt:lpstr>
      <vt:lpstr>S. Fig 19</vt:lpstr>
      <vt:lpstr>S. Fig 20</vt:lpstr>
      <vt:lpstr>S. Fig 21</vt:lpstr>
      <vt:lpstr>S. Fig 25</vt:lpstr>
      <vt:lpstr>S. Fig 26</vt:lpstr>
      <vt:lpstr>S. Fig 27</vt:lpstr>
      <vt:lpstr>S. Fig 28</vt:lpstr>
      <vt:lpstr>S. Fig 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 Cabanes Creus</dc:creator>
  <cp:lastModifiedBy>Marti Cabanes Creus</cp:lastModifiedBy>
  <dcterms:created xsi:type="dcterms:W3CDTF">2023-11-13T15:42:06Z</dcterms:created>
  <dcterms:modified xsi:type="dcterms:W3CDTF">2023-11-13T19:27:48Z</dcterms:modified>
</cp:coreProperties>
</file>